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6"/>
  <workbookPr filterPrivacy="1" defaultThemeVersion="124226"/>
  <xr:revisionPtr revIDLastSave="0" documentId="8_{469193F1-7C16-7D48-B961-53BF5B280903}" xr6:coauthVersionLast="47" xr6:coauthVersionMax="47" xr10:uidLastSave="{00000000-0000-0000-0000-000000000000}"/>
  <bookViews>
    <workbookView xWindow="0" yWindow="500" windowWidth="19420" windowHeight="10300" xr2:uid="{00000000-000D-0000-FFFF-FFFF00000000}"/>
  </bookViews>
  <sheets>
    <sheet name="NGS_Panel_version_3" sheetId="2" r:id="rId1"/>
  </sheets>
  <calcPr calcId="152511"/>
</workbook>
</file>

<file path=xl/sharedStrings.xml><?xml version="1.0" encoding="utf-8"?>
<sst xmlns="http://schemas.openxmlformats.org/spreadsheetml/2006/main" count="3266" uniqueCount="3207">
  <si>
    <t>HGNC  Gene Symbol</t>
  </si>
  <si>
    <t>RefSeq Transcript Number</t>
  </si>
  <si>
    <t>CCDS Number</t>
  </si>
  <si>
    <t>Transcript Physical Position GRCH37/hG19</t>
  </si>
  <si>
    <t>BRAT1</t>
  </si>
  <si>
    <t>NM_152743</t>
  </si>
  <si>
    <t>chr7:2577444-2595392</t>
  </si>
  <si>
    <t>RARS2</t>
  </si>
  <si>
    <t>NM_020320</t>
  </si>
  <si>
    <t>chr6:88224096-88299735</t>
  </si>
  <si>
    <t>SLC25A22</t>
  </si>
  <si>
    <t>NM_024698</t>
  </si>
  <si>
    <t>chr11:790475-796263</t>
  </si>
  <si>
    <t>ATP13A2</t>
  </si>
  <si>
    <t>NM_022089</t>
  </si>
  <si>
    <t>NM_001141974</t>
  </si>
  <si>
    <t>chr1:17312453-17338467</t>
  </si>
  <si>
    <t>CARS2</t>
  </si>
  <si>
    <t>NM_024537</t>
  </si>
  <si>
    <t>ENST00000257347</t>
  </si>
  <si>
    <t>NARS2</t>
  </si>
  <si>
    <t>NM_024678</t>
  </si>
  <si>
    <t>chr11:78147007-78285909</t>
  </si>
  <si>
    <t>NM_153638</t>
  </si>
  <si>
    <t>chr20:3869742-3904502</t>
  </si>
  <si>
    <t>NM_003560</t>
  </si>
  <si>
    <t>chr22:38507502-38577761</t>
  </si>
  <si>
    <t>ENST00000326735</t>
  </si>
  <si>
    <t>FARS2</t>
  </si>
  <si>
    <t>NM_006567</t>
  </si>
  <si>
    <t>ENST00000274680</t>
  </si>
  <si>
    <t>GAMT</t>
  </si>
  <si>
    <t>NM_000156</t>
  </si>
  <si>
    <t>ENST00000252288</t>
  </si>
  <si>
    <t>NM_138924</t>
  </si>
  <si>
    <t>ENST00000447102</t>
  </si>
  <si>
    <t>HLCS</t>
  </si>
  <si>
    <t>NM_000411</t>
  </si>
  <si>
    <t>LIAS</t>
  </si>
  <si>
    <t>NM_006859</t>
  </si>
  <si>
    <t>MOCS2</t>
  </si>
  <si>
    <t>NM_004531</t>
  </si>
  <si>
    <t>ENST00000396954</t>
  </si>
  <si>
    <t>NM_176806</t>
  </si>
  <si>
    <t>MT-TL1</t>
  </si>
  <si>
    <t>ENST00000386347</t>
  </si>
  <si>
    <t>PARS2</t>
  </si>
  <si>
    <t>NM_152268</t>
  </si>
  <si>
    <t>ENST00000371279</t>
  </si>
  <si>
    <t>POLG</t>
  </si>
  <si>
    <t>NM_002693</t>
  </si>
  <si>
    <t>ENST00000268124</t>
  </si>
  <si>
    <t>chr15:89859536-89878026</t>
  </si>
  <si>
    <t>SLC19A3</t>
  </si>
  <si>
    <t>NM_025243</t>
  </si>
  <si>
    <t>SPATA5</t>
  </si>
  <si>
    <t>NM_145207</t>
  </si>
  <si>
    <t>ENST00000274008</t>
  </si>
  <si>
    <t>TARS2</t>
  </si>
  <si>
    <t>NM_025150</t>
  </si>
  <si>
    <t>ENST00000369064</t>
  </si>
  <si>
    <t>VARS2</t>
  </si>
  <si>
    <t>WARS2</t>
  </si>
  <si>
    <t>NM_015836</t>
  </si>
  <si>
    <t>ENST00000235521</t>
  </si>
  <si>
    <t>chr1:119573839-119683295</t>
  </si>
  <si>
    <t>NM_201263</t>
  </si>
  <si>
    <t>ENST00000369426 </t>
  </si>
  <si>
    <t>WDR45</t>
  </si>
  <si>
    <t>NM_007075</t>
  </si>
  <si>
    <t>ENST00000356463</t>
  </si>
  <si>
    <t>chrX:48932092-48958059</t>
  </si>
  <si>
    <t>CCDS175</t>
  </si>
  <si>
    <t>CCDS5334</t>
  </si>
  <si>
    <t>CCDS9514</t>
  </si>
  <si>
    <t>CCDS4494</t>
  </si>
  <si>
    <t>CCDS12064</t>
  </si>
  <si>
    <t>CCDS45897</t>
  </si>
  <si>
    <t>CCDS13647</t>
  </si>
  <si>
    <t>CCDS3453</t>
  </si>
  <si>
    <t>CCDS3958</t>
  </si>
  <si>
    <t>CCDS47205</t>
  </si>
  <si>
    <t>CCDS8261</t>
  </si>
  <si>
    <t>CCDS597</t>
  </si>
  <si>
    <t>CCDS10350</t>
  </si>
  <si>
    <t>CCDS5011</t>
  </si>
  <si>
    <t>CCDS2468</t>
  </si>
  <si>
    <t>CCDS7715</t>
  </si>
  <si>
    <t>CCDS3730</t>
  </si>
  <si>
    <t>CCDS952</t>
  </si>
  <si>
    <t>CCDS900</t>
  </si>
  <si>
    <t>CCDS30817</t>
  </si>
  <si>
    <t>CCDS14318</t>
  </si>
  <si>
    <t>ENST00000369536</t>
  </si>
  <si>
    <t>ENST00000341676</t>
  </si>
  <si>
    <t>ENST00000281038</t>
  </si>
  <si>
    <t>ENST00000332509</t>
  </si>
  <si>
    <t>AARS2</t>
  </si>
  <si>
    <t>NM_020745</t>
  </si>
  <si>
    <t>ENST00000244571</t>
  </si>
  <si>
    <t>chr6:44266463-44281063</t>
  </si>
  <si>
    <t>ABCB7</t>
  </si>
  <si>
    <t>NM_004299</t>
  </si>
  <si>
    <t>ENST00000253577</t>
  </si>
  <si>
    <t>chrX:74273007-74376175</t>
  </si>
  <si>
    <t>NM_001286043</t>
  </si>
  <si>
    <t>ENST00000370834</t>
  </si>
  <si>
    <t>chr1:76190032-76229363</t>
  </si>
  <si>
    <t>NM_001127328</t>
  </si>
  <si>
    <t>ENST00000420607</t>
  </si>
  <si>
    <t>ACADS</t>
  </si>
  <si>
    <t>NM_000017</t>
  </si>
  <si>
    <t>chr12:121163541-121177811</t>
  </si>
  <si>
    <t>NM_001302554</t>
  </si>
  <si>
    <t>ENST00000411593</t>
  </si>
  <si>
    <t>ACADSB</t>
  </si>
  <si>
    <t>NM_001609</t>
  </si>
  <si>
    <t>chr10:124768429-124817806</t>
  </si>
  <si>
    <t>ACADVL</t>
  </si>
  <si>
    <t>NM_001270447</t>
  </si>
  <si>
    <t>chr17:7120444-7128586</t>
  </si>
  <si>
    <t>NM_000018</t>
  </si>
  <si>
    <t>chr17:7123150-7128586</t>
  </si>
  <si>
    <t>ACAD9</t>
  </si>
  <si>
    <t>NM_014049</t>
  </si>
  <si>
    <t>ENST00000308982</t>
  </si>
  <si>
    <t>chr3:128598333-128631957</t>
  </si>
  <si>
    <t>ACAT1</t>
  </si>
  <si>
    <t>NM_000019</t>
  </si>
  <si>
    <t>ENST00000265838</t>
  </si>
  <si>
    <t>chr11:107992258-108018891</t>
  </si>
  <si>
    <t>ACO2</t>
  </si>
  <si>
    <t>NM_001098</t>
  </si>
  <si>
    <t>ENST00000216254</t>
  </si>
  <si>
    <t>chr22:41865129-41924993</t>
  </si>
  <si>
    <t>ADAR</t>
  </si>
  <si>
    <t>NM_001111</t>
  </si>
  <si>
    <t>ENST00000368474</t>
  </si>
  <si>
    <t>chr1:154554534-154580724</t>
  </si>
  <si>
    <t>NM_020247</t>
  </si>
  <si>
    <t>ENST00000366777</t>
  </si>
  <si>
    <t>chr1:227127938-227175246</t>
  </si>
  <si>
    <t>ADCK4</t>
  </si>
  <si>
    <t>NM_024876</t>
  </si>
  <si>
    <t>ENST00000324464</t>
  </si>
  <si>
    <t>chr19:41197434-41222790</t>
  </si>
  <si>
    <t>AFG3L2</t>
  </si>
  <si>
    <t>NM_006796</t>
  </si>
  <si>
    <t>ENST00000269143</t>
  </si>
  <si>
    <t>chr18:12328943-12377275</t>
  </si>
  <si>
    <t>AGK</t>
  </si>
  <si>
    <t>NM_018238</t>
  </si>
  <si>
    <t>AIFM1</t>
  </si>
  <si>
    <t>NM_004208</t>
  </si>
  <si>
    <t>ENST00000287295</t>
  </si>
  <si>
    <t>chrX:129263338-129299861</t>
  </si>
  <si>
    <t>NM_145812</t>
  </si>
  <si>
    <t>NM_001130847</t>
  </si>
  <si>
    <t>ALDH1B1</t>
  </si>
  <si>
    <t>NM_000692</t>
  </si>
  <si>
    <t>ENST00000377698</t>
  </si>
  <si>
    <t>chr9:38392661-38398662</t>
  </si>
  <si>
    <t>APOPT1</t>
  </si>
  <si>
    <t>NM_032374</t>
  </si>
  <si>
    <t>chr14:104029299-104057236</t>
  </si>
  <si>
    <t>NM_001302653</t>
  </si>
  <si>
    <t>ENST00000556253</t>
  </si>
  <si>
    <t>chr14:104029324-104056721</t>
  </si>
  <si>
    <t>ARFGEF2</t>
  </si>
  <si>
    <t>NM_006420</t>
  </si>
  <si>
    <t>ENST00000371917</t>
  </si>
  <si>
    <t>chr20:47538275-47653230</t>
  </si>
  <si>
    <t>ATAD3A</t>
  </si>
  <si>
    <t>NM_018188</t>
  </si>
  <si>
    <t>ENST00000378755</t>
  </si>
  <si>
    <t>chr1:1447523-1470067</t>
  </si>
  <si>
    <t>ATPAF1</t>
  </si>
  <si>
    <t>NM_022745</t>
  </si>
  <si>
    <t>ENST00000576409</t>
  </si>
  <si>
    <t>chr1:47100711-47134099</t>
  </si>
  <si>
    <t>NM_001243728</t>
  </si>
  <si>
    <t>ENST00000532925</t>
  </si>
  <si>
    <t>chr1:47100711-47131550</t>
  </si>
  <si>
    <t>ATPAF2</t>
  </si>
  <si>
    <t>NM_145691</t>
  </si>
  <si>
    <t>ENST00000474627</t>
  </si>
  <si>
    <t>chr17:17921334-17942480</t>
  </si>
  <si>
    <t>NM_001001937</t>
  </si>
  <si>
    <t>chr18:43664110-43684199</t>
  </si>
  <si>
    <t>NM_001686</t>
  </si>
  <si>
    <t>chr12:57031959-57039852</t>
  </si>
  <si>
    <t>NM_005174</t>
  </si>
  <si>
    <t>ENST00000335698</t>
  </si>
  <si>
    <t>chr10:7830067-7849762</t>
  </si>
  <si>
    <t>NM_001001973</t>
  </si>
  <si>
    <t>ENST00000356708</t>
  </si>
  <si>
    <t>NM_001687</t>
  </si>
  <si>
    <t>chr19:1241749-1244824</t>
  </si>
  <si>
    <t>NM_006886</t>
  </si>
  <si>
    <t>chr20:57603733-57607422</t>
  </si>
  <si>
    <t>NM_001697</t>
  </si>
  <si>
    <t>chr21:35275757-35288158</t>
  </si>
  <si>
    <t>NM_001688</t>
  </si>
  <si>
    <t>chr1:111991743-112004525</t>
  </si>
  <si>
    <t>NM_005175</t>
  </si>
  <si>
    <t>chr17:46970148-46973232</t>
  </si>
  <si>
    <t>NM_005176</t>
  </si>
  <si>
    <t>ENST00000394349</t>
  </si>
  <si>
    <t>NM_001689</t>
  </si>
  <si>
    <t>chr2:176040986-176046490</t>
  </si>
  <si>
    <t>NM_006356</t>
  </si>
  <si>
    <t>ENST00000301587</t>
  </si>
  <si>
    <t>chr17:73034955-73043074</t>
  </si>
  <si>
    <t>NM_007100</t>
  </si>
  <si>
    <t>ENST00000304312</t>
  </si>
  <si>
    <t>chr4:666225-668127</t>
  </si>
  <si>
    <t>NM_004889</t>
  </si>
  <si>
    <t>chr7:99055784-99063824</t>
  </si>
  <si>
    <t>NM_006476</t>
  </si>
  <si>
    <t>ENST00000300688</t>
  </si>
  <si>
    <t>chr11:118272104-118280562</t>
  </si>
  <si>
    <t>NM_001167867</t>
  </si>
  <si>
    <t>ENST00000417807</t>
  </si>
  <si>
    <t>chr19:41937223-41945481</t>
  </si>
  <si>
    <t>NM_018035</t>
  </si>
  <si>
    <t>ENST00000221943</t>
  </si>
  <si>
    <t>chr19:41937223-41945843</t>
  </si>
  <si>
    <t>NM_001165877</t>
  </si>
  <si>
    <t>chr22:43035809-43036607</t>
  </si>
  <si>
    <t>NM_001003701</t>
  </si>
  <si>
    <t>ENST00000457143</t>
  </si>
  <si>
    <t>chr21:27096791-27107965</t>
  </si>
  <si>
    <t>ATP7A</t>
  </si>
  <si>
    <t>NM_000052</t>
  </si>
  <si>
    <t>ENST00000341514</t>
  </si>
  <si>
    <t>chrX:77166153-77305892</t>
  </si>
  <si>
    <t>ATP7B</t>
  </si>
  <si>
    <t>NM_000053</t>
  </si>
  <si>
    <t>ENST00000242839</t>
  </si>
  <si>
    <t>chr13:52506806-52585630</t>
  </si>
  <si>
    <t>ATP8A2</t>
  </si>
  <si>
    <t>NM_016529</t>
  </si>
  <si>
    <t>ENST00000381655</t>
  </si>
  <si>
    <t>chr13:25946149-26599989</t>
  </si>
  <si>
    <t>ATPIF1</t>
  </si>
  <si>
    <t>NM_016311</t>
  </si>
  <si>
    <t>ENST00000335514</t>
  </si>
  <si>
    <t>chr1:28562602-28564616</t>
  </si>
  <si>
    <t>NM_178190</t>
  </si>
  <si>
    <t>BCS1L</t>
  </si>
  <si>
    <t>NM_004328</t>
  </si>
  <si>
    <t>chr2:219524379-219528166</t>
  </si>
  <si>
    <t>BOLA3</t>
  </si>
  <si>
    <t>NM_212552</t>
  </si>
  <si>
    <t>ENST00000327428</t>
  </si>
  <si>
    <t>chr2:74362528-74375039</t>
  </si>
  <si>
    <t>NM_001035505</t>
  </si>
  <si>
    <t>ENST00000295326</t>
  </si>
  <si>
    <t>ENST00000340611</t>
  </si>
  <si>
    <t>NM_021830</t>
  </si>
  <si>
    <t>ENST00000311916</t>
  </si>
  <si>
    <t>chr10:102747293-102754158</t>
  </si>
  <si>
    <t>NM_001163812</t>
  </si>
  <si>
    <t>ENST00000370228</t>
  </si>
  <si>
    <t>C12orf65</t>
  </si>
  <si>
    <t>NM_152269</t>
  </si>
  <si>
    <t>ENST00000253233</t>
  </si>
  <si>
    <t>chr12:123717844-123742506</t>
  </si>
  <si>
    <t>C19orf12</t>
  </si>
  <si>
    <t>NM_205767</t>
  </si>
  <si>
    <t>chr19:5678425-5680907</t>
  </si>
  <si>
    <t>NM_001308240</t>
  </si>
  <si>
    <t>ENST00000587950</t>
  </si>
  <si>
    <t>CA5A</t>
  </si>
  <si>
    <t>NM_001739</t>
  </si>
  <si>
    <t>chr16:87921625-87970112</t>
  </si>
  <si>
    <t>chr13:111293757-111358527</t>
  </si>
  <si>
    <t>CEP89</t>
  </si>
  <si>
    <t>NM_032816</t>
  </si>
  <si>
    <t>ENST00000305768 </t>
  </si>
  <si>
    <t>chr19:33369904-33462869</t>
  </si>
  <si>
    <t>CHCHD10</t>
  </si>
  <si>
    <t>NM_213720</t>
  </si>
  <si>
    <t>ENST00000484558 </t>
  </si>
  <si>
    <t>chr22:24108021-24110159</t>
  </si>
  <si>
    <t>CHKB</t>
  </si>
  <si>
    <t>NM_005198</t>
  </si>
  <si>
    <t>ENST00000406938 </t>
  </si>
  <si>
    <t>chr22:51017387-51021428</t>
  </si>
  <si>
    <t>NM_001008388</t>
  </si>
  <si>
    <t>chr4:103790135-103813963</t>
  </si>
  <si>
    <t>CLPB</t>
  </si>
  <si>
    <t>NM_030813</t>
  </si>
  <si>
    <t>chr11:72003470-72145728</t>
  </si>
  <si>
    <t>CLPP</t>
  </si>
  <si>
    <t>NM_006012</t>
  </si>
  <si>
    <t>ENST00000245816</t>
  </si>
  <si>
    <t>chr19:6361463-6368915</t>
  </si>
  <si>
    <t>COA1</t>
  </si>
  <si>
    <t>NM_018224</t>
  </si>
  <si>
    <t>ENST00000223336</t>
  </si>
  <si>
    <t>chr7:43678846-43769140</t>
  </si>
  <si>
    <t>NM_001321202</t>
  </si>
  <si>
    <t>ENST00000418140</t>
  </si>
  <si>
    <t>COA3</t>
  </si>
  <si>
    <t>NM_001040431</t>
  </si>
  <si>
    <t>ENST00000328434</t>
  </si>
  <si>
    <t>chr17:40949636-40950743</t>
  </si>
  <si>
    <t>COA4</t>
  </si>
  <si>
    <t>NM_016565</t>
  </si>
  <si>
    <t>ENST00000355693</t>
  </si>
  <si>
    <t>chr11:73583713-73587890</t>
  </si>
  <si>
    <t>COA5</t>
  </si>
  <si>
    <t>NM_001008215</t>
  </si>
  <si>
    <t>ENST00000328709 </t>
  </si>
  <si>
    <t>chr2:99215786-99224981</t>
  </si>
  <si>
    <t>COA6</t>
  </si>
  <si>
    <t>NM_001206641</t>
  </si>
  <si>
    <t>chr1:234509183-234519795</t>
  </si>
  <si>
    <t>NM_001012985</t>
  </si>
  <si>
    <t>ENST00000366613 </t>
  </si>
  <si>
    <t>chr1:234509429-234519795</t>
  </si>
  <si>
    <t>COA7</t>
  </si>
  <si>
    <t>NM_023077</t>
  </si>
  <si>
    <t>ENST00000371538</t>
  </si>
  <si>
    <t>chr1:53152014-53164038</t>
  </si>
  <si>
    <t>COASY</t>
  </si>
  <si>
    <t>NM_001042532</t>
  </si>
  <si>
    <t>chr17:40714092-40718299</t>
  </si>
  <si>
    <t>COQ2</t>
  </si>
  <si>
    <t>NM_015697</t>
  </si>
  <si>
    <t>ENST00000311469</t>
  </si>
  <si>
    <t>chr4:84184977-84206067</t>
  </si>
  <si>
    <t>COQ4</t>
  </si>
  <si>
    <t>NM_016035</t>
  </si>
  <si>
    <t>ENST00000300452</t>
  </si>
  <si>
    <t>chr9:131084787-131096351</t>
  </si>
  <si>
    <t>COQ7</t>
  </si>
  <si>
    <t>NM_016138</t>
  </si>
  <si>
    <t>ENST00000321998</t>
  </si>
  <si>
    <t>chr16:19078917-19091417</t>
  </si>
  <si>
    <t>COX4I1</t>
  </si>
  <si>
    <t>NM_001861</t>
  </si>
  <si>
    <t>ENST00000253452</t>
  </si>
  <si>
    <t>chr16:85833173-85840609</t>
  </si>
  <si>
    <t>NM_001318794</t>
  </si>
  <si>
    <t>ENST00000568794</t>
  </si>
  <si>
    <t>chr16:85833289-85840411</t>
  </si>
  <si>
    <t>COX4I2</t>
  </si>
  <si>
    <t>NM_032609</t>
  </si>
  <si>
    <t>ENST00000376075</t>
  </si>
  <si>
    <t>chr20:30225691-30232800</t>
  </si>
  <si>
    <t>COX5A</t>
  </si>
  <si>
    <t>NM_004255</t>
  </si>
  <si>
    <t>ENST00000322347</t>
  </si>
  <si>
    <t>chr15:75212617-75230495</t>
  </si>
  <si>
    <t>COX5B</t>
  </si>
  <si>
    <t>NM_001862</t>
  </si>
  <si>
    <t>ENST00000258424</t>
  </si>
  <si>
    <t>chr2:98262521-98264657</t>
  </si>
  <si>
    <t>COQ6</t>
  </si>
  <si>
    <t>NM_182476</t>
  </si>
  <si>
    <t>ENST00000334571</t>
  </si>
  <si>
    <t>chr14:74416637-74429813</t>
  </si>
  <si>
    <t>NM_182480</t>
  </si>
  <si>
    <t>ENST00000394026 </t>
  </si>
  <si>
    <t>COQ9</t>
  </si>
  <si>
    <t>NM_020312</t>
  </si>
  <si>
    <t>ENST00000262507</t>
  </si>
  <si>
    <t>chr16:57481337-57495187</t>
  </si>
  <si>
    <t>COX6A1</t>
  </si>
  <si>
    <t>NM_004373</t>
  </si>
  <si>
    <t>ENST00000229379 </t>
  </si>
  <si>
    <t>chr12:120875893-120878545</t>
  </si>
  <si>
    <t>COX6B1</t>
  </si>
  <si>
    <t>NM_001863</t>
  </si>
  <si>
    <t>chr19:36139125-36149686</t>
  </si>
  <si>
    <t>COX6B2</t>
  </si>
  <si>
    <t>NM_144613</t>
  </si>
  <si>
    <t>chr19:55861070-55866182</t>
  </si>
  <si>
    <t>COX7A2</t>
  </si>
  <si>
    <t>NM_001865</t>
  </si>
  <si>
    <t>chr6:75947391-75953644</t>
  </si>
  <si>
    <t>NM_004718</t>
  </si>
  <si>
    <t>ENST00000234301</t>
  </si>
  <si>
    <t>chr2:42577636-42588383</t>
  </si>
  <si>
    <t>COX7B</t>
  </si>
  <si>
    <t>NM_001866</t>
  </si>
  <si>
    <t>chrX:77154961-77160881</t>
  </si>
  <si>
    <t>COX7C</t>
  </si>
  <si>
    <t>NM_001867</t>
  </si>
  <si>
    <t>ENST00000247655</t>
  </si>
  <si>
    <t>chr5:85913784-85916583</t>
  </si>
  <si>
    <t>COX8A</t>
  </si>
  <si>
    <t>NM_004074</t>
  </si>
  <si>
    <t>ENST00000314133</t>
  </si>
  <si>
    <t>chr11:63742079-63744015</t>
  </si>
  <si>
    <t>COX10</t>
  </si>
  <si>
    <t>NM_001303</t>
  </si>
  <si>
    <t>ENST00000261643</t>
  </si>
  <si>
    <t>chr17:13972719-14111996</t>
  </si>
  <si>
    <t>COX11</t>
  </si>
  <si>
    <t>NM_004375</t>
  </si>
  <si>
    <t>chr17:53038567-53046146</t>
  </si>
  <si>
    <t>NM_001321518</t>
  </si>
  <si>
    <t>chr17:53040282-53046146</t>
  </si>
  <si>
    <t>COX14</t>
  </si>
  <si>
    <t>chr12:50505764-50514240</t>
  </si>
  <si>
    <t>COX15</t>
  </si>
  <si>
    <t>NM_078470</t>
  </si>
  <si>
    <t>ENST00000016171</t>
  </si>
  <si>
    <t>chr10:101468505-101492423</t>
  </si>
  <si>
    <t>NM_004376</t>
  </si>
  <si>
    <t>ENST00000370483 </t>
  </si>
  <si>
    <t>COX16</t>
  </si>
  <si>
    <t>NM_016468</t>
  </si>
  <si>
    <t>ENST00000389912</t>
  </si>
  <si>
    <t>chr14:70791798-70826448</t>
  </si>
  <si>
    <t>COX17</t>
  </si>
  <si>
    <t>NM_005694</t>
  </si>
  <si>
    <t>ENST00000261070</t>
  </si>
  <si>
    <t>chr3:119388372-119396243</t>
  </si>
  <si>
    <t>COX18</t>
  </si>
  <si>
    <t>NM_173827</t>
  </si>
  <si>
    <t>ENST00000295890</t>
  </si>
  <si>
    <t>COX19</t>
  </si>
  <si>
    <t>NM_001031617</t>
  </si>
  <si>
    <t>ENST00000344111</t>
  </si>
  <si>
    <t>chr7:1004486-1015235</t>
  </si>
  <si>
    <t>COX20</t>
  </si>
  <si>
    <t>NM_198076</t>
  </si>
  <si>
    <t>ENST00000411948 </t>
  </si>
  <si>
    <t>chr1:244998639-245008359</t>
  </si>
  <si>
    <t>NM_001312872</t>
  </si>
  <si>
    <t>ENST00000366528</t>
  </si>
  <si>
    <t>chr1:244998778-245008365</t>
  </si>
  <si>
    <t>CP</t>
  </si>
  <si>
    <t>NM_000096</t>
  </si>
  <si>
    <t>ENST00000264613</t>
  </si>
  <si>
    <t>chr3:148890290-148939832</t>
  </si>
  <si>
    <t>CPT1A</t>
  </si>
  <si>
    <t>NM_001876</t>
  </si>
  <si>
    <t>ENST00000265641</t>
  </si>
  <si>
    <t>chr11:68522351-68609399</t>
  </si>
  <si>
    <t>NM_001031847</t>
  </si>
  <si>
    <t>chr11:68522088-68609399</t>
  </si>
  <si>
    <t>CPT2</t>
  </si>
  <si>
    <t>NM_000098</t>
  </si>
  <si>
    <t>ENST00000371486</t>
  </si>
  <si>
    <t>chr1:53662101-53679869</t>
  </si>
  <si>
    <t>CRAT</t>
  </si>
  <si>
    <t>NM_000755</t>
  </si>
  <si>
    <t>ENST00000318080</t>
  </si>
  <si>
    <t>chr9:131857073-131873070</t>
  </si>
  <si>
    <t>CYC1</t>
  </si>
  <si>
    <t>NM_001916</t>
  </si>
  <si>
    <t>ENST00000318911 </t>
  </si>
  <si>
    <t>chr8:145149938-145152430</t>
  </si>
  <si>
    <t>DARS2</t>
  </si>
  <si>
    <t>NM_018122</t>
  </si>
  <si>
    <t>chr1:173793797-173827682</t>
  </si>
  <si>
    <t>NM_025000</t>
  </si>
  <si>
    <t>ENST00000375255</t>
  </si>
  <si>
    <t>chr2:172290761-172341562</t>
  </si>
  <si>
    <t>DGUOK</t>
  </si>
  <si>
    <t>NM_080916</t>
  </si>
  <si>
    <t>ENST00000264093</t>
  </si>
  <si>
    <t>chr2:74153953-74186088</t>
  </si>
  <si>
    <t>DHODH</t>
  </si>
  <si>
    <t>NM_001361</t>
  </si>
  <si>
    <t>ENST00000219240</t>
  </si>
  <si>
    <t>chr16:72042643-72059316</t>
  </si>
  <si>
    <t>DLAT</t>
  </si>
  <si>
    <t>NM_001931</t>
  </si>
  <si>
    <t>ENST00000280346</t>
  </si>
  <si>
    <t>chr11:111895538-111935002</t>
  </si>
  <si>
    <t>DLD</t>
  </si>
  <si>
    <t>NM_000108</t>
  </si>
  <si>
    <t>ENST00000205402</t>
  </si>
  <si>
    <t>chr7:107531552-107561643</t>
  </si>
  <si>
    <t>DGAT2</t>
  </si>
  <si>
    <t>NM_032564</t>
  </si>
  <si>
    <t>ENST00000228027</t>
  </si>
  <si>
    <t>chr11:75479778-75512581</t>
  </si>
  <si>
    <t>DNA2</t>
  </si>
  <si>
    <t>NM_001080449</t>
  </si>
  <si>
    <t>ENST00000358410</t>
  </si>
  <si>
    <t>chr10:70173821-70231730</t>
  </si>
  <si>
    <t>DNAJC19</t>
  </si>
  <si>
    <t>NM_145261</t>
  </si>
  <si>
    <t>ENST00000382564</t>
  </si>
  <si>
    <t>chr3:180701498-180707562</t>
  </si>
  <si>
    <t>DNM1L</t>
  </si>
  <si>
    <t>NM_001278464</t>
  </si>
  <si>
    <t>ENST00000553257</t>
  </si>
  <si>
    <t>chr12:32832134-32898584</t>
  </si>
  <si>
    <t>D2HGDH</t>
  </si>
  <si>
    <t>NM_152783</t>
  </si>
  <si>
    <t>ENST00000321264</t>
  </si>
  <si>
    <t>chr2:242673994-242708231</t>
  </si>
  <si>
    <t>EARS2</t>
  </si>
  <si>
    <t>NM_001083614</t>
  </si>
  <si>
    <t>ENST00000449606 </t>
  </si>
  <si>
    <t>chr16:23533334-23568696</t>
  </si>
  <si>
    <t>NM_001308211</t>
  </si>
  <si>
    <t>ENST00000563232</t>
  </si>
  <si>
    <t>chr16:23536341-23568696</t>
  </si>
  <si>
    <t>ECHS1</t>
  </si>
  <si>
    <t>NM_004092</t>
  </si>
  <si>
    <t>ENST00000368547 </t>
  </si>
  <si>
    <t>chr10:135175987-135186908</t>
  </si>
  <si>
    <t>ELAC2</t>
  </si>
  <si>
    <t>NM_018127</t>
  </si>
  <si>
    <t>ENST00000338034</t>
  </si>
  <si>
    <t>chr17:12894929-12921381</t>
  </si>
  <si>
    <t>ERAL1</t>
  </si>
  <si>
    <t>NM_005702</t>
  </si>
  <si>
    <t>ENST00000254928</t>
  </si>
  <si>
    <t>chr17:27181975-27188085</t>
  </si>
  <si>
    <t>ERCC6L2</t>
  </si>
  <si>
    <t>NM_001010895</t>
  </si>
  <si>
    <t>ETFA</t>
  </si>
  <si>
    <t>NM_000126</t>
  </si>
  <si>
    <t>ENST00000557943</t>
  </si>
  <si>
    <t>chr15:76508629-76603810</t>
  </si>
  <si>
    <t>ETFB</t>
  </si>
  <si>
    <t>NM_001014763</t>
  </si>
  <si>
    <t>ENST00000354232</t>
  </si>
  <si>
    <t>chr19:51848409-51858096</t>
  </si>
  <si>
    <t>NM_001985</t>
  </si>
  <si>
    <t>ENST00000309244</t>
  </si>
  <si>
    <t>chr19:51848409-51869672</t>
  </si>
  <si>
    <t>ETFDH</t>
  </si>
  <si>
    <t>NM_004453</t>
  </si>
  <si>
    <t>ENST00000511912</t>
  </si>
  <si>
    <t>chr4:159593253-159629865</t>
  </si>
  <si>
    <t>ETHE1</t>
  </si>
  <si>
    <t>NM_014297</t>
  </si>
  <si>
    <t>ENST00000292147</t>
  </si>
  <si>
    <t>chr19:44010871-44031396</t>
  </si>
  <si>
    <t>EXOSC8</t>
  </si>
  <si>
    <t>NM_181503</t>
  </si>
  <si>
    <t>ENST00000389704</t>
  </si>
  <si>
    <t>chr13:37574678-37583751</t>
  </si>
  <si>
    <t>chr6:5261584-5771816</t>
  </si>
  <si>
    <t>FASTKD2</t>
  </si>
  <si>
    <t>NM_014929</t>
  </si>
  <si>
    <t>chr2:207630112-207660911</t>
  </si>
  <si>
    <t>FA2H</t>
  </si>
  <si>
    <t>NM_024306</t>
  </si>
  <si>
    <t>ENST00000219368</t>
  </si>
  <si>
    <t>chr16:74746856-74808729</t>
  </si>
  <si>
    <t>FBXL4</t>
  </si>
  <si>
    <t>NM_012160</t>
  </si>
  <si>
    <t>chr6:99321601-99395882</t>
  </si>
  <si>
    <t>FDX1L</t>
  </si>
  <si>
    <t>NM_001031734</t>
  </si>
  <si>
    <t>ENST00000393708</t>
  </si>
  <si>
    <t>chr19:10420891-10426691</t>
  </si>
  <si>
    <t>FH</t>
  </si>
  <si>
    <t>NM_000143</t>
  </si>
  <si>
    <t>ENST00000366560</t>
  </si>
  <si>
    <t>chr1:241660857-241683085</t>
  </si>
  <si>
    <t>FOXRED1</t>
  </si>
  <si>
    <t>NM_017547</t>
  </si>
  <si>
    <t>ENST00000263578</t>
  </si>
  <si>
    <t>chr11:126138935-126148027</t>
  </si>
  <si>
    <t>FTL</t>
  </si>
  <si>
    <t>NM_000146</t>
  </si>
  <si>
    <t>ENST00000331825</t>
  </si>
  <si>
    <t>chr19:49468566-49470136</t>
  </si>
  <si>
    <t>FXN</t>
  </si>
  <si>
    <t>NM_000144</t>
  </si>
  <si>
    <t>chr9:71650479-71693993</t>
  </si>
  <si>
    <t>chr19:1397810-1401569</t>
  </si>
  <si>
    <t>chr19:1397025-1401569</t>
  </si>
  <si>
    <t>NM_002047</t>
  </si>
  <si>
    <t>ENST00000389266</t>
  </si>
  <si>
    <t>GCDH</t>
  </si>
  <si>
    <t>NM_000159</t>
  </si>
  <si>
    <t>ENST00000222214</t>
  </si>
  <si>
    <t>chr19:13001943-13010813</t>
  </si>
  <si>
    <t>GDAP1</t>
  </si>
  <si>
    <t>NM_018972</t>
  </si>
  <si>
    <t>ENST00000220822</t>
  </si>
  <si>
    <t>chr8:75262618-75279335</t>
  </si>
  <si>
    <t>GFER</t>
  </si>
  <si>
    <t>NM_005262</t>
  </si>
  <si>
    <t>ENST00000248114 </t>
  </si>
  <si>
    <t>chr16:2034150-2037750</t>
  </si>
  <si>
    <t>GFM1</t>
  </si>
  <si>
    <t>NM_024996</t>
  </si>
  <si>
    <t>chr3:158362317-158410360</t>
  </si>
  <si>
    <t>NM_001308164</t>
  </si>
  <si>
    <t>ENST00000264263</t>
  </si>
  <si>
    <t>GFM2</t>
  </si>
  <si>
    <t>NM_032380</t>
  </si>
  <si>
    <t>ENST00000296805 </t>
  </si>
  <si>
    <t>chr5:74017029-74063196</t>
  </si>
  <si>
    <t>GLRX5</t>
  </si>
  <si>
    <t>NM_016417</t>
  </si>
  <si>
    <t>ENST00000331334</t>
  </si>
  <si>
    <t>chr14:96001323-96011055</t>
  </si>
  <si>
    <t>GPT2</t>
  </si>
  <si>
    <t>NM_133443</t>
  </si>
  <si>
    <t>ENST00000340124</t>
  </si>
  <si>
    <t>chr16:46918292-46965209</t>
  </si>
  <si>
    <t>GTPBP2</t>
  </si>
  <si>
    <t>NM_019096</t>
  </si>
  <si>
    <t>ENST00000307126</t>
  </si>
  <si>
    <t>chr6:43588218-43596983</t>
  </si>
  <si>
    <t>GTPBP3</t>
  </si>
  <si>
    <t>NM_133644</t>
  </si>
  <si>
    <t>ENST00000358792 </t>
  </si>
  <si>
    <t>chr19:17448326-17453540</t>
  </si>
  <si>
    <t>NM_001195422</t>
  </si>
  <si>
    <t>ENST00000361619 </t>
  </si>
  <si>
    <t>GUF1</t>
  </si>
  <si>
    <t>NM_021927</t>
  </si>
  <si>
    <t>ENST00000281543</t>
  </si>
  <si>
    <t>chr4:44680433-44702697</t>
  </si>
  <si>
    <t>HACE1</t>
  </si>
  <si>
    <t>NM_020771</t>
  </si>
  <si>
    <t>ENST00000262903</t>
  </si>
  <si>
    <t>chr6:105175968-105307794</t>
  </si>
  <si>
    <t>HADH</t>
  </si>
  <si>
    <t>NM_001184705</t>
  </si>
  <si>
    <t>chr4:108910870-108956331</t>
  </si>
  <si>
    <t>NM_001331027</t>
  </si>
  <si>
    <t>chr4:108925820-108956331</t>
  </si>
  <si>
    <t>HADHA</t>
  </si>
  <si>
    <t>NM_000182</t>
  </si>
  <si>
    <t>chr2:26413504-26467594</t>
  </si>
  <si>
    <t>HADHB</t>
  </si>
  <si>
    <t>NM_000183</t>
  </si>
  <si>
    <t>ENST00000317799 </t>
  </si>
  <si>
    <t>chr2:26467616-26513333</t>
  </si>
  <si>
    <t>NM_001281513</t>
  </si>
  <si>
    <t>ENST00000545822 </t>
  </si>
  <si>
    <t>HARS2</t>
  </si>
  <si>
    <t>NM_012208</t>
  </si>
  <si>
    <t>ENST00000230771</t>
  </si>
  <si>
    <t>chr5:140071011-140078903</t>
  </si>
  <si>
    <t>HCCS</t>
  </si>
  <si>
    <t>NM_005333</t>
  </si>
  <si>
    <t>chrX:11129406-11141204</t>
  </si>
  <si>
    <t>HIBCH</t>
  </si>
  <si>
    <t>NM_014362</t>
  </si>
  <si>
    <t>ENST00000359678</t>
  </si>
  <si>
    <t>chr2:191069360-191184771</t>
  </si>
  <si>
    <t>ENST00000336648</t>
  </si>
  <si>
    <t>chr21:38123189-38362545</t>
  </si>
  <si>
    <t>HMGCL</t>
  </si>
  <si>
    <t>NM_000191</t>
  </si>
  <si>
    <t>ENST00000374490</t>
  </si>
  <si>
    <t>chr1:24128367-24151949</t>
  </si>
  <si>
    <t>NM_005518</t>
  </si>
  <si>
    <t>ENST00000369406</t>
  </si>
  <si>
    <t>chr1:120290619-120311555</t>
  </si>
  <si>
    <t>HSD17B10</t>
  </si>
  <si>
    <t>NM_004493</t>
  </si>
  <si>
    <t>ENST00000168216 </t>
  </si>
  <si>
    <t>chrX:53458206-53461323</t>
  </si>
  <si>
    <t>HSPA9</t>
  </si>
  <si>
    <t>NM_004134</t>
  </si>
  <si>
    <t>ENST00000297185</t>
  </si>
  <si>
    <t>chr5:137890571-137911318</t>
  </si>
  <si>
    <t>HSPD1</t>
  </si>
  <si>
    <t>NM_002156</t>
  </si>
  <si>
    <t>chr2:198351308-198364640</t>
  </si>
  <si>
    <t>HTRA2</t>
  </si>
  <si>
    <t>NM_013247</t>
  </si>
  <si>
    <t>chr2:74756532-74760683</t>
  </si>
  <si>
    <t>IARS2</t>
  </si>
  <si>
    <t>NM_018060</t>
  </si>
  <si>
    <t>chr1:220267455-220321383</t>
  </si>
  <si>
    <t>IBA57</t>
  </si>
  <si>
    <t>NM_001010867</t>
  </si>
  <si>
    <t>ENST00000366711</t>
  </si>
  <si>
    <t>chr1:228353429-228369958</t>
  </si>
  <si>
    <t>IDH2</t>
  </si>
  <si>
    <t>NM_002168</t>
  </si>
  <si>
    <t>ENST00000330062</t>
  </si>
  <si>
    <t>chr15:90627211-90645786</t>
  </si>
  <si>
    <t>IDH3B</t>
  </si>
  <si>
    <t>NM_006899</t>
  </si>
  <si>
    <t>ENST00000380843 </t>
  </si>
  <si>
    <t>chr20:2639041-2644865</t>
  </si>
  <si>
    <t>NM_174855</t>
  </si>
  <si>
    <t>ENST00000380851</t>
  </si>
  <si>
    <t>chr20:2639036-2644869</t>
  </si>
  <si>
    <t>NM_018285</t>
  </si>
  <si>
    <t>chr15:75931426-75932664</t>
  </si>
  <si>
    <t>ISCA2</t>
  </si>
  <si>
    <t>NM_194279</t>
  </si>
  <si>
    <t>chr14:74960423-74962271</t>
  </si>
  <si>
    <t>ISCU</t>
  </si>
  <si>
    <t>NM_213595</t>
  </si>
  <si>
    <t>ENST00000311893</t>
  </si>
  <si>
    <t>NM_001301140</t>
  </si>
  <si>
    <t>chr12:108955239-108963160</t>
  </si>
  <si>
    <t>NM_001301141</t>
  </si>
  <si>
    <t>ENST00000431221</t>
  </si>
  <si>
    <t>NM_014301</t>
  </si>
  <si>
    <t>ENST00000392807 </t>
  </si>
  <si>
    <t>NM_001130089</t>
  </si>
  <si>
    <t>ENST00000319410</t>
  </si>
  <si>
    <t>chr16:75661622-75681585</t>
  </si>
  <si>
    <t>NM_005548</t>
  </si>
  <si>
    <t>ENST00000302445 </t>
  </si>
  <si>
    <t>NM_014672</t>
  </si>
  <si>
    <t>chr14:35591527-35743284</t>
  </si>
  <si>
    <t>KIF5A</t>
  </si>
  <si>
    <t>NM_004984</t>
  </si>
  <si>
    <t>ENST00000455537</t>
  </si>
  <si>
    <t>chr12:57943847-57978554</t>
  </si>
  <si>
    <t>NM_020117</t>
  </si>
  <si>
    <t>ENST00000394434</t>
  </si>
  <si>
    <t>chr5:145492589-145562294</t>
  </si>
  <si>
    <t>LARS2</t>
  </si>
  <si>
    <t>NM_015340</t>
  </si>
  <si>
    <t>chr3:45430075-45590328</t>
  </si>
  <si>
    <t>chr4:39460644-39479271</t>
  </si>
  <si>
    <t>LIPT1</t>
  </si>
  <si>
    <t>chr2:99771418-99779613</t>
  </si>
  <si>
    <t>LIPT2</t>
  </si>
  <si>
    <t>NM_001144869</t>
  </si>
  <si>
    <t>chr11:74201556-74204758</t>
  </si>
  <si>
    <t>LONP1</t>
  </si>
  <si>
    <t>NM_004793</t>
  </si>
  <si>
    <t>ENST00000360614</t>
  </si>
  <si>
    <t>chr19:5691845-5720269</t>
  </si>
  <si>
    <t>LRPPRC</t>
  </si>
  <si>
    <t>NM_133259</t>
  </si>
  <si>
    <t>ENST00000260665</t>
  </si>
  <si>
    <t>LYRM4</t>
  </si>
  <si>
    <t>NM_001164840</t>
  </si>
  <si>
    <t>ENST00000500576 </t>
  </si>
  <si>
    <t>chr6:5186834-5261183</t>
  </si>
  <si>
    <t>NM_001164841</t>
  </si>
  <si>
    <t>chr6:5108653-5261183</t>
  </si>
  <si>
    <t>NM_020408</t>
  </si>
  <si>
    <t>ENST00000330636 </t>
  </si>
  <si>
    <t>LYRM7</t>
  </si>
  <si>
    <t>NM_181705</t>
  </si>
  <si>
    <t>ENST00000379380</t>
  </si>
  <si>
    <t>chr5:130506607-130541119</t>
  </si>
  <si>
    <t>L2HGDH</t>
  </si>
  <si>
    <t>NM_024884</t>
  </si>
  <si>
    <t>ENST00000267436</t>
  </si>
  <si>
    <t>chr14:50709152-50778947</t>
  </si>
  <si>
    <t>MARS2</t>
  </si>
  <si>
    <t>NM_138395</t>
  </si>
  <si>
    <t>ENST00000282276</t>
  </si>
  <si>
    <t>chr2:198570028-198573114</t>
  </si>
  <si>
    <t>MDH2</t>
  </si>
  <si>
    <t>NM_005918</t>
  </si>
  <si>
    <t>ENST00000315758</t>
  </si>
  <si>
    <t>chr7:75677337-75696827</t>
  </si>
  <si>
    <t>MFF</t>
  </si>
  <si>
    <t>NM_020194</t>
  </si>
  <si>
    <t>ENST00000353339</t>
  </si>
  <si>
    <t>chr2:228192228-228222552</t>
  </si>
  <si>
    <t>MFN2</t>
  </si>
  <si>
    <t>NM_014874</t>
  </si>
  <si>
    <t>ENST00000235329</t>
  </si>
  <si>
    <t>chr1:12040238-12073572</t>
  </si>
  <si>
    <t>MGME1</t>
  </si>
  <si>
    <t>NM_052865</t>
  </si>
  <si>
    <t>ENST00000377710</t>
  </si>
  <si>
    <t>chr20:17949762-17971762</t>
  </si>
  <si>
    <t>MICU1</t>
  </si>
  <si>
    <t>ENST00000361114</t>
  </si>
  <si>
    <t>NM_001195519</t>
  </si>
  <si>
    <t>chr10:74127084-74283744</t>
  </si>
  <si>
    <t>MIPEP</t>
  </si>
  <si>
    <t>NM_005932</t>
  </si>
  <si>
    <t>chr13:24304328-24463587</t>
  </si>
  <si>
    <t>chr5:52391509-52405602</t>
  </si>
  <si>
    <t>MPC1</t>
  </si>
  <si>
    <t>NM_016098</t>
  </si>
  <si>
    <t>chr6:166778408-166796501</t>
  </si>
  <si>
    <t>MPV17</t>
  </si>
  <si>
    <t>NM_002437</t>
  </si>
  <si>
    <t>ENST00000380044</t>
  </si>
  <si>
    <t>chr2:27532360-27545969</t>
  </si>
  <si>
    <t>MRPL3</t>
  </si>
  <si>
    <t>NM_007208</t>
  </si>
  <si>
    <t>ENST00000264995</t>
  </si>
  <si>
    <t>chr3:131181045-131221860</t>
  </si>
  <si>
    <t>MRPL10</t>
  </si>
  <si>
    <t>NM_148887</t>
  </si>
  <si>
    <t>chr17:45900638-45908907</t>
  </si>
  <si>
    <t>NM_145255</t>
  </si>
  <si>
    <t>ENST00000351111</t>
  </si>
  <si>
    <t>MRPL12</t>
  </si>
  <si>
    <t>NM_002949</t>
  </si>
  <si>
    <t>ENST00000333676</t>
  </si>
  <si>
    <t>chr17:79670400-79674556</t>
  </si>
  <si>
    <t>MRPL44</t>
  </si>
  <si>
    <t>NM_022915</t>
  </si>
  <si>
    <t>ENST00000258383</t>
  </si>
  <si>
    <t>chr2:224822121-224832431</t>
  </si>
  <si>
    <t>MRPS2</t>
  </si>
  <si>
    <t>NM_016034</t>
  </si>
  <si>
    <t>ENST00000241600</t>
  </si>
  <si>
    <t>chr9:138392477-138396519</t>
  </si>
  <si>
    <t>MRPS5</t>
  </si>
  <si>
    <t>NM_031902</t>
  </si>
  <si>
    <t>ENST00000272418</t>
  </si>
  <si>
    <t>chr2:95752952-95787754</t>
  </si>
  <si>
    <t>MRPS7</t>
  </si>
  <si>
    <t>NM_015971</t>
  </si>
  <si>
    <t>ENST00000245539</t>
  </si>
  <si>
    <t>chr17:73257749-73262457</t>
  </si>
  <si>
    <t>MRPS16</t>
  </si>
  <si>
    <t>NM_016065</t>
  </si>
  <si>
    <t>chr10:75008601-75012451</t>
  </si>
  <si>
    <t>MRPS22</t>
  </si>
  <si>
    <t>NM_020191</t>
  </si>
  <si>
    <t>chr3:139062861-139075887</t>
  </si>
  <si>
    <t>MRPS28</t>
  </si>
  <si>
    <t>NM_014018</t>
  </si>
  <si>
    <t>ENST00000276585</t>
  </si>
  <si>
    <t>chr8:80831095-80942506</t>
  </si>
  <si>
    <t>MRPS34</t>
  </si>
  <si>
    <t>NM_001300900</t>
  </si>
  <si>
    <t>ENST00000177742</t>
  </si>
  <si>
    <t>chr16:1821896-1823140</t>
  </si>
  <si>
    <t>MTIF2</t>
  </si>
  <si>
    <t>NM_002453</t>
  </si>
  <si>
    <t>chr2:55463756-55496384</t>
  </si>
  <si>
    <t>MTFMT</t>
  </si>
  <si>
    <t>NM_139242</t>
  </si>
  <si>
    <t>ENST00000220058 </t>
  </si>
  <si>
    <t>chr15:65293850-65321977</t>
  </si>
  <si>
    <t>MTO1</t>
  </si>
  <si>
    <t>NM_001123226</t>
  </si>
  <si>
    <t>ENST00000415954 </t>
  </si>
  <si>
    <t>chr6:74171454-74211179</t>
  </si>
  <si>
    <t>MTPAP</t>
  </si>
  <si>
    <t>NM_018109</t>
  </si>
  <si>
    <t>ENST00000263063</t>
  </si>
  <si>
    <t>chr10:30598730-30638267</t>
  </si>
  <si>
    <t>MTRF1L</t>
  </si>
  <si>
    <t>NM_019041</t>
  </si>
  <si>
    <t>ENST00000367233</t>
  </si>
  <si>
    <t>chr6:153308501-153323950</t>
  </si>
  <si>
    <t>NADK2</t>
  </si>
  <si>
    <t>NM_001085411</t>
  </si>
  <si>
    <t>chr5:36192691-36241900</t>
  </si>
  <si>
    <t>NM_001287341</t>
  </si>
  <si>
    <t>ENST00000506945</t>
  </si>
  <si>
    <t>chr5:36192691-36242381</t>
  </si>
  <si>
    <t>NBAS</t>
  </si>
  <si>
    <t>NM_015909</t>
  </si>
  <si>
    <t>ENST00000281513</t>
  </si>
  <si>
    <t>chr2:15307032-15701472</t>
  </si>
  <si>
    <t>NDUFA1</t>
  </si>
  <si>
    <t>NM_004541</t>
  </si>
  <si>
    <t>ENST00000371437</t>
  </si>
  <si>
    <t>chrX:119005734-119010629</t>
  </si>
  <si>
    <t>NDUFA10</t>
  </si>
  <si>
    <t>NM_004544</t>
  </si>
  <si>
    <t>ENST00000252711</t>
  </si>
  <si>
    <t>chr2:240896789-240964819</t>
  </si>
  <si>
    <t>NDUFA11</t>
  </si>
  <si>
    <t>NM_001193375</t>
  </si>
  <si>
    <t>ENST00000418389</t>
  </si>
  <si>
    <t>chr19:5891287-5904024</t>
  </si>
  <si>
    <t>NM_175614</t>
  </si>
  <si>
    <t>ENST00000308961 </t>
  </si>
  <si>
    <t>chr19:5894681-5904024</t>
  </si>
  <si>
    <t>NDUFA12</t>
  </si>
  <si>
    <t>NM_018838</t>
  </si>
  <si>
    <t>ENST00000327772</t>
  </si>
  <si>
    <t>chr12:95365104-95397489</t>
  </si>
  <si>
    <t>NDUFA13</t>
  </si>
  <si>
    <t>NM_015965</t>
  </si>
  <si>
    <t>ENST00000507754</t>
  </si>
  <si>
    <t>chr19:19627019-19639013</t>
  </si>
  <si>
    <t>NDUFA2</t>
  </si>
  <si>
    <t>NM_002488</t>
  </si>
  <si>
    <t>ENST00000252102</t>
  </si>
  <si>
    <t>chr5:140024948-140027370</t>
  </si>
  <si>
    <t>NM_001185012</t>
  </si>
  <si>
    <t>ENST00000512088 </t>
  </si>
  <si>
    <t>NDUFA3</t>
  </si>
  <si>
    <t>NM_004542</t>
  </si>
  <si>
    <t>ENST00000485876</t>
  </si>
  <si>
    <t>chr19:54606160-54610281</t>
  </si>
  <si>
    <t>NDUFA4</t>
  </si>
  <si>
    <t>NM_002489</t>
  </si>
  <si>
    <t>ENST00000339600</t>
  </si>
  <si>
    <t>chr7:10971580-10979813</t>
  </si>
  <si>
    <t>NDUFA5</t>
  </si>
  <si>
    <t>NM_005000</t>
  </si>
  <si>
    <t>ENST00000355749</t>
  </si>
  <si>
    <t>chr7:123177052-123241705</t>
  </si>
  <si>
    <t>NM_001282420</t>
  </si>
  <si>
    <t>chr7:123177052-123197825</t>
  </si>
  <si>
    <t>NDUFA6</t>
  </si>
  <si>
    <t>NM_002490</t>
  </si>
  <si>
    <t>ENST00000498737</t>
  </si>
  <si>
    <t>chr22:42481530-42486888</t>
  </si>
  <si>
    <t>NDUFA7</t>
  </si>
  <si>
    <t>NM_005001</t>
  </si>
  <si>
    <t>ENST00000301457 </t>
  </si>
  <si>
    <t>chr19:8376184-8386280</t>
  </si>
  <si>
    <t>NDUFA8</t>
  </si>
  <si>
    <t>NM_014222</t>
  </si>
  <si>
    <t>ENST00000373768</t>
  </si>
  <si>
    <t>chr9:124906338-124922098</t>
  </si>
  <si>
    <t>NDUFA9</t>
  </si>
  <si>
    <t>NM_005002</t>
  </si>
  <si>
    <t>ENST00000266544</t>
  </si>
  <si>
    <t>chr12:4758264-4796720</t>
  </si>
  <si>
    <t>NDUFAB1</t>
  </si>
  <si>
    <t>NM_005003</t>
  </si>
  <si>
    <t>NDUFAF1</t>
  </si>
  <si>
    <t>NM_016013</t>
  </si>
  <si>
    <t>ENST00000260361</t>
  </si>
  <si>
    <t>chr15:41679547-41694658</t>
  </si>
  <si>
    <t>NDUFAF2</t>
  </si>
  <si>
    <t>NM_174889</t>
  </si>
  <si>
    <t>ENST00000296597</t>
  </si>
  <si>
    <t>chr5:60240956-60448864</t>
  </si>
  <si>
    <t>NDUFAF3</t>
  </si>
  <si>
    <t>NM_199069</t>
  </si>
  <si>
    <t>ENST00000326925</t>
  </si>
  <si>
    <t>chr3:49059074-49060926</t>
  </si>
  <si>
    <t>NDUFAF4</t>
  </si>
  <si>
    <t>NM_014165</t>
  </si>
  <si>
    <t>ENST00000316149</t>
  </si>
  <si>
    <t>chr6:97337187-97345767</t>
  </si>
  <si>
    <t>NDUFAF5</t>
  </si>
  <si>
    <t>NM_024120</t>
  </si>
  <si>
    <t>ENST00000378106</t>
  </si>
  <si>
    <t>chr20:13765672-13799067</t>
  </si>
  <si>
    <t>NDUFAF6</t>
  </si>
  <si>
    <t>NM_152416</t>
  </si>
  <si>
    <t>ENST00000396124</t>
  </si>
  <si>
    <t>chr8:96037214-96070944</t>
  </si>
  <si>
    <t>NDUFAF7</t>
  </si>
  <si>
    <t>NM_144736</t>
  </si>
  <si>
    <t>ENST00000002125</t>
  </si>
  <si>
    <t>chr2:37458774-37476303</t>
  </si>
  <si>
    <t>NDUFB1</t>
  </si>
  <si>
    <t>NM_004545</t>
  </si>
  <si>
    <t>chr14:92582468-92588153</t>
  </si>
  <si>
    <t>NDUFB10</t>
  </si>
  <si>
    <t>NM_004548</t>
  </si>
  <si>
    <t>ENST00000268668</t>
  </si>
  <si>
    <t>chr16:2009517-2011976</t>
  </si>
  <si>
    <t>NDUFB11</t>
  </si>
  <si>
    <t>NM_019056</t>
  </si>
  <si>
    <t>chrX:47001615-47004609</t>
  </si>
  <si>
    <t>NDUFB2</t>
  </si>
  <si>
    <t>NM_004546</t>
  </si>
  <si>
    <t>ENST00000247866 </t>
  </si>
  <si>
    <t>chr7:140396481-140406446</t>
  </si>
  <si>
    <t>NDUFB3</t>
  </si>
  <si>
    <t>NM_002491</t>
  </si>
  <si>
    <t>ENST00000237889</t>
  </si>
  <si>
    <t>chr2:201936462-201950473</t>
  </si>
  <si>
    <t>NDUFB4</t>
  </si>
  <si>
    <t>NM_004547</t>
  </si>
  <si>
    <t>ENST00000184266</t>
  </si>
  <si>
    <t>chr3:120315128-120321258</t>
  </si>
  <si>
    <t>NM_001168331</t>
  </si>
  <si>
    <t>ENST00000485064 </t>
  </si>
  <si>
    <t>NDUFB5</t>
  </si>
  <si>
    <t>NM_002492</t>
  </si>
  <si>
    <t>ENST00000259037 </t>
  </si>
  <si>
    <t>chr3:179322575-179342288</t>
  </si>
  <si>
    <t>NDUFB6</t>
  </si>
  <si>
    <t>NM_002493</t>
  </si>
  <si>
    <t>ENST00000379847</t>
  </si>
  <si>
    <t>chr9:32553524-32573182</t>
  </si>
  <si>
    <t>NDUFB7</t>
  </si>
  <si>
    <t>NM_004146</t>
  </si>
  <si>
    <t>ENST00000215565</t>
  </si>
  <si>
    <t>chr19:14676890-14682889</t>
  </si>
  <si>
    <t>NDUFB8</t>
  </si>
  <si>
    <t>NM_005004</t>
  </si>
  <si>
    <t>ENST00000299166 </t>
  </si>
  <si>
    <t>chr10:102283486-102289680</t>
  </si>
  <si>
    <t>NM_001284367</t>
  </si>
  <si>
    <t>ENST00000370320</t>
  </si>
  <si>
    <t>NDUFB9</t>
  </si>
  <si>
    <t>NM_005005</t>
  </si>
  <si>
    <t>ENST00000276689 </t>
  </si>
  <si>
    <t>chr8:125551343-125562227</t>
  </si>
  <si>
    <t>NDUFC1</t>
  </si>
  <si>
    <t>NM_002494</t>
  </si>
  <si>
    <t>chr4:140211071-140222388</t>
  </si>
  <si>
    <t>NDUFC2</t>
  </si>
  <si>
    <t>NM_004549</t>
  </si>
  <si>
    <t>ENST00000281031 </t>
  </si>
  <si>
    <t>chr11:77779393-77791265</t>
  </si>
  <si>
    <t>NM_001204054</t>
  </si>
  <si>
    <t>ENST00000527806 </t>
  </si>
  <si>
    <t>NDUFS1</t>
  </si>
  <si>
    <t>NM_001199984</t>
  </si>
  <si>
    <t>ENST00000455934 </t>
  </si>
  <si>
    <t>NDUFS2</t>
  </si>
  <si>
    <t>NM_004550</t>
  </si>
  <si>
    <t>chr1:161169105-161184184</t>
  </si>
  <si>
    <t>NM_001166159</t>
  </si>
  <si>
    <t>ENST00000392179 </t>
  </si>
  <si>
    <t>chr1:161171937-161184184</t>
  </si>
  <si>
    <t>NDUFS3</t>
  </si>
  <si>
    <t>NM_004551</t>
  </si>
  <si>
    <t>ENST00000263774</t>
  </si>
  <si>
    <t>NDUFS4</t>
  </si>
  <si>
    <t>NM_002495</t>
  </si>
  <si>
    <t>ENST00000296684</t>
  </si>
  <si>
    <t>chr5:52856465-52979171</t>
  </si>
  <si>
    <t>NDUFS5</t>
  </si>
  <si>
    <t>NM_004552</t>
  </si>
  <si>
    <t>ENST00000372969</t>
  </si>
  <si>
    <t>NDUFS6</t>
  </si>
  <si>
    <t>NM_004553</t>
  </si>
  <si>
    <t>ENST00000274137</t>
  </si>
  <si>
    <t>chr5:1801496-1816167</t>
  </si>
  <si>
    <t>NDUFS7</t>
  </si>
  <si>
    <t>NM_024407</t>
  </si>
  <si>
    <t>ENST00000233627 </t>
  </si>
  <si>
    <t>chr19:1383883-1395588</t>
  </si>
  <si>
    <t>NDUFS8</t>
  </si>
  <si>
    <t>NM_002496</t>
  </si>
  <si>
    <t>ENST00000313468</t>
  </si>
  <si>
    <t>chr11:67798084-67804114</t>
  </si>
  <si>
    <t>NDUFV1</t>
  </si>
  <si>
    <t>NM_007103</t>
  </si>
  <si>
    <t>ENST00000322776</t>
  </si>
  <si>
    <t>chr11:67374323-67380012</t>
  </si>
  <si>
    <t>NDUFV2</t>
  </si>
  <si>
    <t>NM_021074</t>
  </si>
  <si>
    <t>ENST00000318388 </t>
  </si>
  <si>
    <t>chr18:9102628-9134343</t>
  </si>
  <si>
    <t>NDUFV3</t>
  </si>
  <si>
    <t>NM_021075</t>
  </si>
  <si>
    <t>ENST00000354250</t>
  </si>
  <si>
    <t>chr21:44313378-44329773</t>
  </si>
  <si>
    <t>NFS1</t>
  </si>
  <si>
    <t>NM_021100</t>
  </si>
  <si>
    <t>ENST00000374092</t>
  </si>
  <si>
    <t>chr20:34256610-34287287</t>
  </si>
  <si>
    <t>NFU1</t>
  </si>
  <si>
    <t>NM_001002755</t>
  </si>
  <si>
    <t>ENST00000410022</t>
  </si>
  <si>
    <t>chr2:69623245-69664760</t>
  </si>
  <si>
    <t>NNT</t>
  </si>
  <si>
    <t>NM_012343</t>
  </si>
  <si>
    <t>chr5:43602791-43705668</t>
  </si>
  <si>
    <t>NSUN3</t>
  </si>
  <si>
    <t>NM_022072</t>
  </si>
  <si>
    <t>ENST00000314622</t>
  </si>
  <si>
    <t>chr3:93781855-93845630</t>
  </si>
  <si>
    <t>NUBPL</t>
  </si>
  <si>
    <t>NM_025152</t>
  </si>
  <si>
    <t>ENST00000281081</t>
  </si>
  <si>
    <t>chr14:32030591-32330429</t>
  </si>
  <si>
    <t>NUP62</t>
  </si>
  <si>
    <t>NM_016553</t>
  </si>
  <si>
    <t>ENST00000352066</t>
  </si>
  <si>
    <t>chr19:50410084-50432988</t>
  </si>
  <si>
    <t>OPA1</t>
  </si>
  <si>
    <t>NM_130837</t>
  </si>
  <si>
    <t>ENST00000361510</t>
  </si>
  <si>
    <t>chr3:193310933-193415600</t>
  </si>
  <si>
    <t>OPA3</t>
  </si>
  <si>
    <t>NM_001017989</t>
  </si>
  <si>
    <t>ENST00000323060</t>
  </si>
  <si>
    <t>chr19:46031025-46088122</t>
  </si>
  <si>
    <t>NM_025136</t>
  </si>
  <si>
    <t>ENST00000263275 </t>
  </si>
  <si>
    <t>chr19:46049539-46088122</t>
  </si>
  <si>
    <t>OXA1L</t>
  </si>
  <si>
    <t>NM_005015</t>
  </si>
  <si>
    <t>ENST00000285848</t>
  </si>
  <si>
    <t>chr14:23235731-23240998</t>
  </si>
  <si>
    <t>OXCT1</t>
  </si>
  <si>
    <t>NM_000436</t>
  </si>
  <si>
    <t>ENST00000196371</t>
  </si>
  <si>
    <t>chr5:41730167-41870791</t>
  </si>
  <si>
    <t>PANK2</t>
  </si>
  <si>
    <t>ENST00000316562 </t>
  </si>
  <si>
    <t>NM_004562</t>
  </si>
  <si>
    <t>chr6:161768590-163148834</t>
  </si>
  <si>
    <t>chr1:55222571-55230226</t>
  </si>
  <si>
    <t>PC</t>
  </si>
  <si>
    <t>NM_000920</t>
  </si>
  <si>
    <t>chr11:66615997-66725847</t>
  </si>
  <si>
    <t>PDHA1</t>
  </si>
  <si>
    <t>NM_001173454</t>
  </si>
  <si>
    <t>chrX:19362011-19379825</t>
  </si>
  <si>
    <t>NM_001173455</t>
  </si>
  <si>
    <t>chrX:19362011-19379826</t>
  </si>
  <si>
    <t>PDHB</t>
  </si>
  <si>
    <t>NM_000925</t>
  </si>
  <si>
    <t>ENST00000302746</t>
  </si>
  <si>
    <t>chr3:58413357-58419579</t>
  </si>
  <si>
    <t>PDHX</t>
  </si>
  <si>
    <t>NM_003477</t>
  </si>
  <si>
    <t>ENST00000227868</t>
  </si>
  <si>
    <t>chr11:34937677-35017675</t>
  </si>
  <si>
    <t>PDK3</t>
  </si>
  <si>
    <t>NM_001142386</t>
  </si>
  <si>
    <t>chrX:24483344-24568583</t>
  </si>
  <si>
    <t>PDPR</t>
  </si>
  <si>
    <t>NM_017990</t>
  </si>
  <si>
    <t>ENST00000288050</t>
  </si>
  <si>
    <t>chr16:70147529-70196440</t>
  </si>
  <si>
    <t>PDP1</t>
  </si>
  <si>
    <t>NM_001161779</t>
  </si>
  <si>
    <t>ENST00000396200</t>
  </si>
  <si>
    <t>PDP2</t>
  </si>
  <si>
    <t>NM_020786</t>
  </si>
  <si>
    <t>ENST00000311765</t>
  </si>
  <si>
    <t>chr16:66914264-66925002</t>
  </si>
  <si>
    <t>PDSS1</t>
  </si>
  <si>
    <t>NM_014317</t>
  </si>
  <si>
    <t>ENST00000376215</t>
  </si>
  <si>
    <t>chr10:26986595-27035726</t>
  </si>
  <si>
    <t>PDSS2</t>
  </si>
  <si>
    <t>NM_020381</t>
  </si>
  <si>
    <t>ENST00000369037</t>
  </si>
  <si>
    <t>chr6:107473761-107780779</t>
  </si>
  <si>
    <t>PET117</t>
  </si>
  <si>
    <t>NM_001164811</t>
  </si>
  <si>
    <t>ENST00000432901</t>
  </si>
  <si>
    <t>chr20:18118499-18123812</t>
  </si>
  <si>
    <t>NM_001171155</t>
  </si>
  <si>
    <t>ENST00000594797</t>
  </si>
  <si>
    <t>chr19:7694671-7696510</t>
  </si>
  <si>
    <t>PITRM1</t>
  </si>
  <si>
    <t>NM_001242307</t>
  </si>
  <si>
    <t>ENST00000380989</t>
  </si>
  <si>
    <t>chr10:3179919-3215033</t>
  </si>
  <si>
    <t>PLA2G6</t>
  </si>
  <si>
    <t>PMPCA</t>
  </si>
  <si>
    <t>NM_015160</t>
  </si>
  <si>
    <t>ENST00000371717</t>
  </si>
  <si>
    <t>chr9:139305025-139318213</t>
  </si>
  <si>
    <t>PNPT1</t>
  </si>
  <si>
    <t>NM_033109</t>
  </si>
  <si>
    <t>ENST00000447944</t>
  </si>
  <si>
    <t>chr2:55861198-55921045</t>
  </si>
  <si>
    <t>POLG2</t>
  </si>
  <si>
    <t>NM_007215</t>
  </si>
  <si>
    <t>ENST00000539111</t>
  </si>
  <si>
    <t>POP1</t>
  </si>
  <si>
    <t>NM_015029</t>
  </si>
  <si>
    <t>chr8:99130068-99172069</t>
  </si>
  <si>
    <t>PPA2</t>
  </si>
  <si>
    <t>NM_176869</t>
  </si>
  <si>
    <t>ENST00000341695</t>
  </si>
  <si>
    <t>chr4:106290234-106395227</t>
  </si>
  <si>
    <t>PPOX</t>
  </si>
  <si>
    <t>NM_000309</t>
  </si>
  <si>
    <t>chr1:161136181-161141010</t>
  </si>
  <si>
    <t>PRKRA</t>
  </si>
  <si>
    <t>NM_003690</t>
  </si>
  <si>
    <t>ENST00000325748</t>
  </si>
  <si>
    <t>chr2:179296141-179315958</t>
  </si>
  <si>
    <t>NM_001139517</t>
  </si>
  <si>
    <t>chr2:179296141-179315484</t>
  </si>
  <si>
    <t>PRPS1</t>
  </si>
  <si>
    <t>NM_002764</t>
  </si>
  <si>
    <t>ENST00000372435</t>
  </si>
  <si>
    <t>chrX:106871654-106894256</t>
  </si>
  <si>
    <t>PTCD2</t>
  </si>
  <si>
    <t>NM_024754</t>
  </si>
  <si>
    <t>chr5:71616194-71655180</t>
  </si>
  <si>
    <t>PTRH2 </t>
  </si>
  <si>
    <t>NM_001015509</t>
  </si>
  <si>
    <t>ENST00000409433</t>
  </si>
  <si>
    <t>chr17:57774667-57784959</t>
  </si>
  <si>
    <t>PRUNE1</t>
  </si>
  <si>
    <t>NM_021222</t>
  </si>
  <si>
    <t>chr1:150980867-151008189</t>
  </si>
  <si>
    <t>PUS1</t>
  </si>
  <si>
    <t>NM_025215</t>
  </si>
  <si>
    <t>ENST00000376649</t>
  </si>
  <si>
    <t>chr12:132413813-132428406</t>
  </si>
  <si>
    <t>PYCR2</t>
  </si>
  <si>
    <t>NM_013328</t>
  </si>
  <si>
    <t>chr1:226107577-226112040</t>
  </si>
  <si>
    <t>RANBP2</t>
  </si>
  <si>
    <t>NM_006267</t>
  </si>
  <si>
    <t>ENST00000283195</t>
  </si>
  <si>
    <t>chr2:109335937-109402267</t>
  </si>
  <si>
    <t>REPS1</t>
  </si>
  <si>
    <t>NM_001286611</t>
  </si>
  <si>
    <t>ENST00000450536</t>
  </si>
  <si>
    <t>chr6:139225152-139309398</t>
  </si>
  <si>
    <t>RMND1</t>
  </si>
  <si>
    <t>NM_017909</t>
  </si>
  <si>
    <t>chr6:151725897-151773316</t>
  </si>
  <si>
    <t>RNASEH1</t>
  </si>
  <si>
    <t>NM_002936</t>
  </si>
  <si>
    <t>ENST00000315212</t>
  </si>
  <si>
    <t>chr2:3592482-3605961</t>
  </si>
  <si>
    <t>RRM2B</t>
  </si>
  <si>
    <t>NM_015713</t>
  </si>
  <si>
    <t>ENST00000251810 </t>
  </si>
  <si>
    <t>chr8:103216729-103251346</t>
  </si>
  <si>
    <t>RTN4IP1</t>
  </si>
  <si>
    <t>NM_032730</t>
  </si>
  <si>
    <t>ENST00000369063</t>
  </si>
  <si>
    <t>chr6:107018646-107077373</t>
  </si>
  <si>
    <t>SARS2</t>
  </si>
  <si>
    <t>NM_017827</t>
  </si>
  <si>
    <t>ENST00000221431</t>
  </si>
  <si>
    <t>chr19:39405904-39421536</t>
  </si>
  <si>
    <t>NM_001145901</t>
  </si>
  <si>
    <t>ENST00000600042 </t>
  </si>
  <si>
    <t>SACS</t>
  </si>
  <si>
    <t>NM_014363</t>
  </si>
  <si>
    <t>chr13:23902962-24007867</t>
  </si>
  <si>
    <t>SCO1</t>
  </si>
  <si>
    <t>NM_004589</t>
  </si>
  <si>
    <t>ENST00000255390</t>
  </si>
  <si>
    <t>chr17:10583649-10600885</t>
  </si>
  <si>
    <t>SCO2</t>
  </si>
  <si>
    <t>NM_005138</t>
  </si>
  <si>
    <t>ENST00000395693</t>
  </si>
  <si>
    <t>chr22:50961997-50964034</t>
  </si>
  <si>
    <t>SDHA</t>
  </si>
  <si>
    <t>NM_004168</t>
  </si>
  <si>
    <t>ENST00000264932</t>
  </si>
  <si>
    <t>chr5:218338-257197</t>
  </si>
  <si>
    <t>SDHAF1</t>
  </si>
  <si>
    <t>NM_001042631</t>
  </si>
  <si>
    <t>ENST00000378887</t>
  </si>
  <si>
    <t>SDHAF2</t>
  </si>
  <si>
    <t>NM_017841</t>
  </si>
  <si>
    <t>ENST00000301761</t>
  </si>
  <si>
    <t>chr11:61197597-61214239</t>
  </si>
  <si>
    <t>SDHB</t>
  </si>
  <si>
    <t>NM_003000</t>
  </si>
  <si>
    <t>ENST00000375499</t>
  </si>
  <si>
    <t>chr1:17345225-17380665</t>
  </si>
  <si>
    <t>SDHC</t>
  </si>
  <si>
    <t>NM_003001</t>
  </si>
  <si>
    <t>ENST00000367975</t>
  </si>
  <si>
    <t>NM_001035511</t>
  </si>
  <si>
    <t>ENST00000342751 </t>
  </si>
  <si>
    <t>SDHD</t>
  </si>
  <si>
    <t>NM_003002</t>
  </si>
  <si>
    <t>ENST00000375549</t>
  </si>
  <si>
    <t>chr11:111957548-111966525</t>
  </si>
  <si>
    <t>SEPSECS</t>
  </si>
  <si>
    <t>NM_016955</t>
  </si>
  <si>
    <t>ENST00000382103</t>
  </si>
  <si>
    <t>chr4:25121627-25162204</t>
  </si>
  <si>
    <t>SERAC1</t>
  </si>
  <si>
    <t>NM_032861</t>
  </si>
  <si>
    <t>chr6:158530536-158589312</t>
  </si>
  <si>
    <t>SFXN4</t>
  </si>
  <si>
    <t>NM_213649</t>
  </si>
  <si>
    <t>ENST00000355697</t>
  </si>
  <si>
    <t>chr10:120900425-120925204</t>
  </si>
  <si>
    <t>SLC19A2</t>
  </si>
  <si>
    <t>NM_006996</t>
  </si>
  <si>
    <t>ENST00000236137</t>
  </si>
  <si>
    <t>chr1:169433149-169455208</t>
  </si>
  <si>
    <t>chr2:228549926-228582745</t>
  </si>
  <si>
    <t>SLC22A5</t>
  </si>
  <si>
    <t>NM_001308122</t>
  </si>
  <si>
    <t>chr5:131705401-131731306</t>
  </si>
  <si>
    <t>SLC25A1</t>
  </si>
  <si>
    <t>NM_005984</t>
  </si>
  <si>
    <t>ENST00000215882</t>
  </si>
  <si>
    <t>chr22:19163088-19166376</t>
  </si>
  <si>
    <t>SLC25A3</t>
  </si>
  <si>
    <t>NM_213611</t>
  </si>
  <si>
    <t>chr12:98987403-98995778</t>
  </si>
  <si>
    <t>NM_005888</t>
  </si>
  <si>
    <t>ENST00000228318</t>
  </si>
  <si>
    <t>SLC25A4</t>
  </si>
  <si>
    <t>NM_001151</t>
  </si>
  <si>
    <t>ENST00000281456</t>
  </si>
  <si>
    <t>chr4:186064417-186071538</t>
  </si>
  <si>
    <t>SLC25A12</t>
  </si>
  <si>
    <t>NM_003705</t>
  </si>
  <si>
    <t>ENST00000422440</t>
  </si>
  <si>
    <t>chr2:172639915-172750816</t>
  </si>
  <si>
    <t>SLC25A13</t>
  </si>
  <si>
    <t>NM_014251</t>
  </si>
  <si>
    <t>ENST00000265631</t>
  </si>
  <si>
    <t>chr7:95749532-95951459</t>
  </si>
  <si>
    <t>SLC25A15</t>
  </si>
  <si>
    <t>NM_014252</t>
  </si>
  <si>
    <t>ENST00000338625</t>
  </si>
  <si>
    <t>chr13:41363547-41386596</t>
  </si>
  <si>
    <t>SLC25A19</t>
  </si>
  <si>
    <t>NM_021734</t>
  </si>
  <si>
    <t>chr17:73269061-73285530</t>
  </si>
  <si>
    <t>SLC25A20</t>
  </si>
  <si>
    <t>NM_000387</t>
  </si>
  <si>
    <t>ENST00000319017</t>
  </si>
  <si>
    <t>chr3:48894356-48936426</t>
  </si>
  <si>
    <t>SLC25A26</t>
  </si>
  <si>
    <t>NM_173471</t>
  </si>
  <si>
    <t>ENST00000354883</t>
  </si>
  <si>
    <t>chr3:66119285-66429351</t>
  </si>
  <si>
    <t>SLC25A38</t>
  </si>
  <si>
    <t>NM_017875</t>
  </si>
  <si>
    <t>chr3:39424815-39438819</t>
  </si>
  <si>
    <t>SLC25A42</t>
  </si>
  <si>
    <t>NM_178526</t>
  </si>
  <si>
    <t>ENST00000318596</t>
  </si>
  <si>
    <t>chr19:19174803-19223841</t>
  </si>
  <si>
    <t>SLC25A46</t>
  </si>
  <si>
    <t>NM_138773</t>
  </si>
  <si>
    <t>ENST00000355943</t>
  </si>
  <si>
    <t>chr5:110074673-110100874</t>
  </si>
  <si>
    <t>SLC30A10</t>
  </si>
  <si>
    <t>NM_018713</t>
  </si>
  <si>
    <t>ENST00000366926</t>
  </si>
  <si>
    <t>chr1:220087606-220101993</t>
  </si>
  <si>
    <t>SLC52A2</t>
  </si>
  <si>
    <t>NM_024531</t>
  </si>
  <si>
    <t>chr8:145582276-145584948</t>
  </si>
  <si>
    <t>SOD2</t>
  </si>
  <si>
    <t>NM_000636</t>
  </si>
  <si>
    <t>ENST00000538183</t>
  </si>
  <si>
    <t>chr6:160102755-160114353</t>
  </si>
  <si>
    <t>NM_001322816</t>
  </si>
  <si>
    <t>ENST00000452684</t>
  </si>
  <si>
    <t>chr6:160111952-160114360</t>
  </si>
  <si>
    <t>chr4:123844225-124240604</t>
  </si>
  <si>
    <t>NM_015087</t>
  </si>
  <si>
    <t>ENST00000438666</t>
  </si>
  <si>
    <t>chr13:36875775-36920646</t>
  </si>
  <si>
    <t>SPG7</t>
  </si>
  <si>
    <t>NM_003119</t>
  </si>
  <si>
    <t>chr16:89574796-89604129</t>
  </si>
  <si>
    <t>NM_199367</t>
  </si>
  <si>
    <t>ENST00000341316 </t>
  </si>
  <si>
    <t>SQSTM1</t>
  </si>
  <si>
    <t>NM_003900</t>
  </si>
  <si>
    <t>ENST00000389805</t>
  </si>
  <si>
    <t>chr5:179247842-179265077</t>
  </si>
  <si>
    <t>STAT2</t>
  </si>
  <si>
    <t>NM_005419</t>
  </si>
  <si>
    <t>ENST00000314128</t>
  </si>
  <si>
    <t>chr12:56735382-56754037</t>
  </si>
  <si>
    <t>SUCLA2</t>
  </si>
  <si>
    <t>NM_003850</t>
  </si>
  <si>
    <t>chr13:48516791-48575462</t>
  </si>
  <si>
    <t>SUCLG1</t>
  </si>
  <si>
    <t>NM_003849</t>
  </si>
  <si>
    <t>ENST00000393868</t>
  </si>
  <si>
    <t>chr2:84650647-84686586</t>
  </si>
  <si>
    <t>SUOX</t>
  </si>
  <si>
    <t>NM_000456</t>
  </si>
  <si>
    <t>chr12:56391043-56399309</t>
  </si>
  <si>
    <t>SURF1</t>
  </si>
  <si>
    <t>NM_003172</t>
  </si>
  <si>
    <t>ENST00000371974</t>
  </si>
  <si>
    <t>chr9:136218660-136223361</t>
  </si>
  <si>
    <t>TACO1</t>
  </si>
  <si>
    <t>NM_016360</t>
  </si>
  <si>
    <t>ENST00000258975</t>
  </si>
  <si>
    <t>chr17:61678231-61685725</t>
  </si>
  <si>
    <t>TAMM41</t>
  </si>
  <si>
    <t>NM_001284401</t>
  </si>
  <si>
    <t>chr3:11831916-11888393</t>
  </si>
  <si>
    <t>TANGO2</t>
  </si>
  <si>
    <t>NM_001283129</t>
  </si>
  <si>
    <t>chr22:20008592-20054687</t>
  </si>
  <si>
    <t>chr22:20004523-20054687</t>
  </si>
  <si>
    <t>NM_000116</t>
  </si>
  <si>
    <t>chrX:153639877-153650063</t>
  </si>
  <si>
    <t>NM_001303465</t>
  </si>
  <si>
    <t>chrX:153639854-153650063</t>
  </si>
  <si>
    <t>TFAM</t>
  </si>
  <si>
    <t>NM_003201</t>
  </si>
  <si>
    <t>ENST00000487519</t>
  </si>
  <si>
    <t>chr10:60144903-60158990</t>
  </si>
  <si>
    <t>THG1L</t>
  </si>
  <si>
    <t>NM_017872</t>
  </si>
  <si>
    <t>ENST00000231198</t>
  </si>
  <si>
    <t>chr5:157158397-157168455</t>
  </si>
  <si>
    <t>TIMMDC1</t>
  </si>
  <si>
    <t>NM_016589</t>
  </si>
  <si>
    <t>ENST00000494664</t>
  </si>
  <si>
    <t>chr3:119217368-119243125</t>
  </si>
  <si>
    <t>TIMM8A</t>
  </si>
  <si>
    <t>NM_004085</t>
  </si>
  <si>
    <t>ENST00000372902</t>
  </si>
  <si>
    <t>chrX:100603026-100603708</t>
  </si>
  <si>
    <t>TIMM50</t>
  </si>
  <si>
    <t>NM_001001563</t>
  </si>
  <si>
    <t>TK2</t>
  </si>
  <si>
    <t>NM_004614</t>
  </si>
  <si>
    <t>ENST00000451102</t>
  </si>
  <si>
    <t>chr16:66541906-66584315</t>
  </si>
  <si>
    <t>NM_001172643</t>
  </si>
  <si>
    <t>chr16:66541906-66584194</t>
  </si>
  <si>
    <t>TMEM70</t>
  </si>
  <si>
    <t>NM_017866</t>
  </si>
  <si>
    <t>ENST00000312184</t>
  </si>
  <si>
    <t>chr8:74888377-74895018</t>
  </si>
  <si>
    <t>TMEM126A</t>
  </si>
  <si>
    <t>NM_032273</t>
  </si>
  <si>
    <t>ENST00000304511</t>
  </si>
  <si>
    <t>chr11:85358963-85367597</t>
  </si>
  <si>
    <t>TMEM126B</t>
  </si>
  <si>
    <t>NM_018480</t>
  </si>
  <si>
    <t>ENST00000358867</t>
  </si>
  <si>
    <t>chr11:85339617-85347583</t>
  </si>
  <si>
    <t>TMEM186</t>
  </si>
  <si>
    <t>NM_015421</t>
  </si>
  <si>
    <t>ENST00000333050</t>
  </si>
  <si>
    <t>chr16:8889037-8891505</t>
  </si>
  <si>
    <t>TMEM261</t>
  </si>
  <si>
    <t>NM_033428</t>
  </si>
  <si>
    <t>chr9:7796491-7799806</t>
  </si>
  <si>
    <t>TPK1</t>
  </si>
  <si>
    <t>NM_022445</t>
  </si>
  <si>
    <t>chr7:144149034-144533146</t>
  </si>
  <si>
    <t>TRIT1</t>
  </si>
  <si>
    <t>NM_017646</t>
  </si>
  <si>
    <t>ENST00000316891</t>
  </si>
  <si>
    <t>chr1:40306706-40349177</t>
  </si>
  <si>
    <t>TRMT5</t>
  </si>
  <si>
    <t>NM_020810</t>
  </si>
  <si>
    <t>ENST00000261249</t>
  </si>
  <si>
    <t>chr14:61438167-61447797</t>
  </si>
  <si>
    <t>TRMT10A</t>
  </si>
  <si>
    <t>NM_152292</t>
  </si>
  <si>
    <t>chr4:100467864-100484825</t>
  </si>
  <si>
    <t>NM_017819</t>
  </si>
  <si>
    <t>ENST00000309922</t>
  </si>
  <si>
    <t>chr3:101280680-101285290</t>
  </si>
  <si>
    <t>TRMU</t>
  </si>
  <si>
    <t>NM_018006</t>
  </si>
  <si>
    <t>chr22:46731298-46753237</t>
  </si>
  <si>
    <t>TRNT1</t>
  </si>
  <si>
    <t>NM_182916</t>
  </si>
  <si>
    <t>ENST00000251607</t>
  </si>
  <si>
    <t>TSFM</t>
  </si>
  <si>
    <t>NM_001172696</t>
  </si>
  <si>
    <t>ENST00000323833</t>
  </si>
  <si>
    <t>chr12:58176528-58191370</t>
  </si>
  <si>
    <t>NM_001172697</t>
  </si>
  <si>
    <t>ENST00000543727 </t>
  </si>
  <si>
    <t>chr12:58176528-58196639</t>
  </si>
  <si>
    <t>TTC19</t>
  </si>
  <si>
    <t>NM_017775</t>
  </si>
  <si>
    <t>chr17:15902694-15932723</t>
  </si>
  <si>
    <t>TUBB4A</t>
  </si>
  <si>
    <t>NM_006087</t>
  </si>
  <si>
    <t>ENST00000264071</t>
  </si>
  <si>
    <t>chr19:6494330-6502595</t>
  </si>
  <si>
    <t>TUFM</t>
  </si>
  <si>
    <t>NM_003321</t>
  </si>
  <si>
    <t>ENST00000313511</t>
  </si>
  <si>
    <t>chr16:28853732-28857729</t>
  </si>
  <si>
    <t>TXN2</t>
  </si>
  <si>
    <t>NM_012473</t>
  </si>
  <si>
    <t>chr22:36863093-36877687</t>
  </si>
  <si>
    <t>TYMP</t>
  </si>
  <si>
    <t>NM_001257989</t>
  </si>
  <si>
    <t>ENST00000395681 </t>
  </si>
  <si>
    <t>chr22:50964181-50968514</t>
  </si>
  <si>
    <t>UQCC1</t>
  </si>
  <si>
    <t>NM_018244</t>
  </si>
  <si>
    <t>ENST00000374385</t>
  </si>
  <si>
    <t>chr20:33890369-33999945</t>
  </si>
  <si>
    <t>UQCC2</t>
  </si>
  <si>
    <t>NM_032340</t>
  </si>
  <si>
    <t>ENST00000607484</t>
  </si>
  <si>
    <t>chr6:33664538-33679528</t>
  </si>
  <si>
    <t>UQCC3</t>
  </si>
  <si>
    <t>NM_001085372</t>
  </si>
  <si>
    <t>ENST00000377953 </t>
  </si>
  <si>
    <t>chr11:62439126-62441162</t>
  </si>
  <si>
    <t>UQCRB</t>
  </si>
  <si>
    <t>NM_001254752</t>
  </si>
  <si>
    <t>ENST00000518406 </t>
  </si>
  <si>
    <t>chr8:97238904-97247862</t>
  </si>
  <si>
    <t>NM_006294</t>
  </si>
  <si>
    <t>ENST00000287022 </t>
  </si>
  <si>
    <t>UQCRC1</t>
  </si>
  <si>
    <t>NM_003365</t>
  </si>
  <si>
    <t>ENST00000203407</t>
  </si>
  <si>
    <t>chr3:48636432-48647098</t>
  </si>
  <si>
    <t>UQCRC2</t>
  </si>
  <si>
    <t>NM_003366</t>
  </si>
  <si>
    <t>ENST00000268379 </t>
  </si>
  <si>
    <t>UQCRFS1</t>
  </si>
  <si>
    <t>NM_006003</t>
  </si>
  <si>
    <t>ENST00000304863</t>
  </si>
  <si>
    <t>chr19:29698167-29704136</t>
  </si>
  <si>
    <t>UQCRH</t>
  </si>
  <si>
    <t>NM_006004</t>
  </si>
  <si>
    <t>ENST00000311672</t>
  </si>
  <si>
    <t>chr1:46769285-46782449</t>
  </si>
  <si>
    <t>UQCRQ</t>
  </si>
  <si>
    <t>NM_014402</t>
  </si>
  <si>
    <t>ENST00000378670</t>
  </si>
  <si>
    <t>chr5:132202319-132204536</t>
  </si>
  <si>
    <t>UQCR10</t>
  </si>
  <si>
    <t>NM_013387</t>
  </si>
  <si>
    <t>chr22:30163358-30166402</t>
  </si>
  <si>
    <t>NM_001003684</t>
  </si>
  <si>
    <t>UQCR11</t>
  </si>
  <si>
    <t>NM_006830</t>
  </si>
  <si>
    <t>ENST00000591899</t>
  </si>
  <si>
    <t>chr19:1597154-1605483</t>
  </si>
  <si>
    <t>chr6:30882108-30894235</t>
  </si>
  <si>
    <t>chr1:150459840-150480085</t>
  </si>
  <si>
    <t>WFS1</t>
  </si>
  <si>
    <t>NM_006005</t>
  </si>
  <si>
    <t>ENST00000226760</t>
  </si>
  <si>
    <t>chr4:6271577-6304992</t>
  </si>
  <si>
    <t>XPNPEP3</t>
  </si>
  <si>
    <t>NM_022098</t>
  </si>
  <si>
    <t>ENST00000357137</t>
  </si>
  <si>
    <t>chr22:41253085-41328823</t>
  </si>
  <si>
    <t>YARS2</t>
  </si>
  <si>
    <t>NM_001040436</t>
  </si>
  <si>
    <t>ENST00000324868</t>
  </si>
  <si>
    <t>chr12:32899478-32908887</t>
  </si>
  <si>
    <t>YME1L1</t>
  </si>
  <si>
    <t>NM_139312</t>
  </si>
  <si>
    <t>ENST00000326799</t>
  </si>
  <si>
    <t>chr10:27399040-27443349</t>
  </si>
  <si>
    <t>MECR</t>
  </si>
  <si>
    <t>NM_016011</t>
  </si>
  <si>
    <t>ENST00000263702</t>
  </si>
  <si>
    <t>chr1:29519169-29557470</t>
  </si>
  <si>
    <t>ACADM</t>
  </si>
  <si>
    <t>ENST00000242592</t>
  </si>
  <si>
    <t>ENST00000358776</t>
  </si>
  <si>
    <t>ENST00000543245</t>
  </si>
  <si>
    <t>ENST00000356839</t>
  </si>
  <si>
    <t>chr7:141251078-141354209</t>
  </si>
  <si>
    <t>ENST00000262030</t>
  </si>
  <si>
    <t>ENST00000243997</t>
  </si>
  <si>
    <t>ENST00000290299</t>
  </si>
  <si>
    <t>ENST00000369722</t>
  </si>
  <si>
    <t>ENST00000284727</t>
  </si>
  <si>
    <t>ENST00000292475</t>
  </si>
  <si>
    <t>ENST00000505920</t>
  </si>
  <si>
    <t>ENST00000497986</t>
  </si>
  <si>
    <t>ENST00000309324</t>
  </si>
  <si>
    <t>ENST00000273986</t>
  </si>
  <si>
    <t>ENST00000294053</t>
  </si>
  <si>
    <t>ENST00000590958</t>
  </si>
  <si>
    <t>ENST00000326529</t>
  </si>
  <si>
    <t>ENST00000299335</t>
  </si>
  <si>
    <t>ENST00000571584</t>
  </si>
  <si>
    <t>ENST00000376618</t>
  </si>
  <si>
    <t>chr7:30634181-30673648</t>
  </si>
  <si>
    <t>ENST00000486715</t>
  </si>
  <si>
    <t>ENST00000603302</t>
  </si>
  <si>
    <t>ENST00000380649</t>
  </si>
  <si>
    <t>HMGCS2</t>
  </si>
  <si>
    <t>ENST00000258080</t>
  </si>
  <si>
    <t>ENST00000556816</t>
  </si>
  <si>
    <t>chr12:108956294-108963160</t>
  </si>
  <si>
    <t>ENST00000534898</t>
  </si>
  <si>
    <t>ENST00000310109</t>
  </si>
  <si>
    <t>chr2:44113363-44223144</t>
  </si>
  <si>
    <t>ENST00000464010</t>
  </si>
  <si>
    <t>ENST00000382172</t>
  </si>
  <si>
    <t>ENST00000360961</t>
  </si>
  <si>
    <t>ENST00000290208</t>
  </si>
  <si>
    <t>ENST00000372945</t>
  </si>
  <si>
    <t>ENST00000263629</t>
  </si>
  <si>
    <t>ENST00000381937</t>
  </si>
  <si>
    <t>ENST00000007516</t>
  </si>
  <si>
    <t>chr16:23592335-23607639</t>
  </si>
  <si>
    <t>chr11:47600562-47606115</t>
  </si>
  <si>
    <t>chr1:39491967-39500308</t>
  </si>
  <si>
    <t>ENST00000366898</t>
  </si>
  <si>
    <t>chr8:94929175-94938296</t>
  </si>
  <si>
    <t>PET100</t>
  </si>
  <si>
    <t>chr17:62473902-62493184</t>
  </si>
  <si>
    <t>ENST00000432031</t>
  </si>
  <si>
    <t>ENST00000271620</t>
  </si>
  <si>
    <t>ENST00000343818</t>
  </si>
  <si>
    <t>chr19:36486090-36487220</t>
  </si>
  <si>
    <t>chr1:161284166-161334535</t>
  </si>
  <si>
    <t>ENST00000435065</t>
  </si>
  <si>
    <t>chr16:89574796-89624176</t>
  </si>
  <si>
    <t>ENST00000455809</t>
  </si>
  <si>
    <t>ENST00000358227</t>
  </si>
  <si>
    <t>ENST00000360057</t>
  </si>
  <si>
    <t>chr3:3168600-3190706</t>
  </si>
  <si>
    <t>ENST00000261647</t>
  </si>
  <si>
    <t>ENST00000216185</t>
  </si>
  <si>
    <t>chr16:21964609-21994668</t>
  </si>
  <si>
    <t>ENST00000330029</t>
  </si>
  <si>
    <t>ENST00000401406</t>
  </si>
  <si>
    <t>ADCK3</t>
  </si>
  <si>
    <t>CISD2</t>
  </si>
  <si>
    <t>CCDS34464</t>
  </si>
  <si>
    <t>CCDS14428</t>
  </si>
  <si>
    <t>CCDS44165</t>
  </si>
  <si>
    <t>CCDS9207</t>
  </si>
  <si>
    <t>CCDS7634</t>
  </si>
  <si>
    <t>CCDS58509</t>
  </si>
  <si>
    <t>CCDS11090</t>
  </si>
  <si>
    <t>CCDS3053</t>
  </si>
  <si>
    <t>CCDS8339</t>
  </si>
  <si>
    <t>CCDS14017</t>
  </si>
  <si>
    <t>CCDS1071</t>
  </si>
  <si>
    <t>CCDS1557</t>
  </si>
  <si>
    <t>CCDS12562</t>
  </si>
  <si>
    <t>CCDS11859</t>
  </si>
  <si>
    <t>CCDS5865</t>
  </si>
  <si>
    <t>CCDS14618</t>
  </si>
  <si>
    <t>CCDS14619</t>
  </si>
  <si>
    <t>CCDS48167</t>
  </si>
  <si>
    <t>CCDS6615</t>
  </si>
  <si>
    <t>CCDS13411</t>
  </si>
  <si>
    <t>CCDS31</t>
  </si>
  <si>
    <t>CCDS57998</t>
  </si>
  <si>
    <t>CCDS32585</t>
  </si>
  <si>
    <t>CCDS11927</t>
  </si>
  <si>
    <t>CCDS8924</t>
  </si>
  <si>
    <t>CCDS7081</t>
  </si>
  <si>
    <t>CCDS31142</t>
  </si>
  <si>
    <t>CCDS12058</t>
  </si>
  <si>
    <t>CCDS13476</t>
  </si>
  <si>
    <t>CCDS13634</t>
  </si>
  <si>
    <t>CCDS836</t>
  </si>
  <si>
    <t>CCDS11539</t>
  </si>
  <si>
    <t>CCDS2263</t>
  </si>
  <si>
    <t>CCDS11712</t>
  </si>
  <si>
    <t>CCDS3337</t>
  </si>
  <si>
    <t>CCDS5665</t>
  </si>
  <si>
    <t>CCDS8397</t>
  </si>
  <si>
    <t>CCDS54270</t>
  </si>
  <si>
    <t>CCDS33032</t>
  </si>
  <si>
    <t>CCDS54534</t>
  </si>
  <si>
    <t>CCDS46637</t>
  </si>
  <si>
    <t>CCDS35339</t>
  </si>
  <si>
    <t>CCDS41892</t>
  </si>
  <si>
    <t>CCDS41873</t>
  </si>
  <si>
    <t>CCDS319</t>
  </si>
  <si>
    <t>CCDS320</t>
  </si>
  <si>
    <t>CCDS2419</t>
  </si>
  <si>
    <t>CCDS33225</t>
  </si>
  <si>
    <t>CCDS33224</t>
  </si>
  <si>
    <t>CCDS7506</t>
  </si>
  <si>
    <t>CCDS53570</t>
  </si>
  <si>
    <t>CCDS9244</t>
  </si>
  <si>
    <t>CCDS12143</t>
  </si>
  <si>
    <t>CCDS10965</t>
  </si>
  <si>
    <t>CCDS32987</t>
  </si>
  <si>
    <t>CCDS13815</t>
  </si>
  <si>
    <t>CCDS14099</t>
  </si>
  <si>
    <t>CCDS34040</t>
  </si>
  <si>
    <t>CCDS8215</t>
  </si>
  <si>
    <t>CCDS12162</t>
  </si>
  <si>
    <t>CCDS5471</t>
  </si>
  <si>
    <t>CCDS32660</t>
  </si>
  <si>
    <t>CCDS8225</t>
  </si>
  <si>
    <t>CCDS33257</t>
  </si>
  <si>
    <t>CCDS31059</t>
  </si>
  <si>
    <t>CCDS570</t>
  </si>
  <si>
    <t>CCDS45685</t>
  </si>
  <si>
    <t>CCDS6898</t>
  </si>
  <si>
    <t>CCDS10574</t>
  </si>
  <si>
    <t>CCDS10955</t>
  </si>
  <si>
    <t>CCDS13187</t>
  </si>
  <si>
    <t>CCDS10273</t>
  </si>
  <si>
    <t>CCDS2032</t>
  </si>
  <si>
    <t>CCDS9823</t>
  </si>
  <si>
    <t>CCDS32459</t>
  </si>
  <si>
    <t>CCDS9197</t>
  </si>
  <si>
    <t>CCDS12469</t>
  </si>
  <si>
    <t>CCDS42630</t>
  </si>
  <si>
    <t>CCDS1808</t>
  </si>
  <si>
    <t>CCDS14437</t>
  </si>
  <si>
    <t>CCDS4063</t>
  </si>
  <si>
    <t>CCDS8054</t>
  </si>
  <si>
    <t>CCDS11166</t>
  </si>
  <si>
    <t>CCDS11583</t>
  </si>
  <si>
    <t>CCDS8800</t>
  </si>
  <si>
    <t>CCDS7482</t>
  </si>
  <si>
    <t>CCDS7481</t>
  </si>
  <si>
    <t>CCDS9802</t>
  </si>
  <si>
    <t>CCDS2993</t>
  </si>
  <si>
    <t>CCDS3554</t>
  </si>
  <si>
    <t>CCDS34582</t>
  </si>
  <si>
    <t>CCDS31080</t>
  </si>
  <si>
    <t>CCDS3141</t>
  </si>
  <si>
    <t>CCDS8185</t>
  </si>
  <si>
    <t>CCDS31624</t>
  </si>
  <si>
    <t>CCDS575</t>
  </si>
  <si>
    <t>CCDS6919</t>
  </si>
  <si>
    <t>CCDS6415</t>
  </si>
  <si>
    <t>CCDS1311</t>
  </si>
  <si>
    <t>CCDS1931</t>
  </si>
  <si>
    <t>CCDS42192</t>
  </si>
  <si>
    <t>CCDS8354</t>
  </si>
  <si>
    <t>CCDS5749</t>
  </si>
  <si>
    <t>CCDS31642</t>
  </si>
  <si>
    <t>CCDS33895</t>
  </si>
  <si>
    <t>CCDS61095</t>
  </si>
  <si>
    <t>CCDS33426</t>
  </si>
  <si>
    <t>CCDS42132</t>
  </si>
  <si>
    <t>CCDS7681</t>
  </si>
  <si>
    <t>CCDS11164</t>
  </si>
  <si>
    <t>CCDS11244</t>
  </si>
  <si>
    <t>CCDS35072</t>
  </si>
  <si>
    <t>CCDS32299</t>
  </si>
  <si>
    <t>CCDS33085</t>
  </si>
  <si>
    <t>CCDS12828</t>
  </si>
  <si>
    <t>CCDS3800</t>
  </si>
  <si>
    <t>CCDS12622</t>
  </si>
  <si>
    <t>CCDS31958</t>
  </si>
  <si>
    <t>CCDS2371</t>
  </si>
  <si>
    <t>CCDS10911</t>
  </si>
  <si>
    <t>CCDS5041</t>
  </si>
  <si>
    <t>CCDS32905</t>
  </si>
  <si>
    <t>CCDS1617</t>
  </si>
  <si>
    <t>CCDS8471</t>
  </si>
  <si>
    <t>CCDS33070</t>
  </si>
  <si>
    <t>CCDS6626</t>
  </si>
  <si>
    <t>CCDS43564</t>
  </si>
  <si>
    <t>CCDS12286</t>
  </si>
  <si>
    <t>CCDS34911</t>
  </si>
  <si>
    <t>CCDS32368</t>
  </si>
  <si>
    <t>CCDS33885</t>
  </si>
  <si>
    <t>CCDS4023</t>
  </si>
  <si>
    <t>CCDS9936</t>
  </si>
  <si>
    <t>CCDS10725</t>
  </si>
  <si>
    <t>CCDS4903</t>
  </si>
  <si>
    <t>CCDS32950</t>
  </si>
  <si>
    <t>CCDS56088</t>
  </si>
  <si>
    <t>CCDS3468</t>
  </si>
  <si>
    <t>CCDS5050</t>
  </si>
  <si>
    <t>CCDS54790</t>
  </si>
  <si>
    <t>CCDS1721</t>
  </si>
  <si>
    <t>CCDS1722</t>
  </si>
  <si>
    <t>CCDS62872</t>
  </si>
  <si>
    <t>CCDS4238</t>
  </si>
  <si>
    <t>CCDS14139</t>
  </si>
  <si>
    <t>CCDS2304</t>
  </si>
  <si>
    <t>CCDS243</t>
  </si>
  <si>
    <t>CCDS905</t>
  </si>
  <si>
    <t>CCDS14354</t>
  </si>
  <si>
    <t>CCDS4208</t>
  </si>
  <si>
    <t>CCDS33357</t>
  </si>
  <si>
    <t>CCDS1951</t>
  </si>
  <si>
    <t>CCDS1523</t>
  </si>
  <si>
    <t>CCDS31046</t>
  </si>
  <si>
    <t>CCDS10359</t>
  </si>
  <si>
    <t>CCDS13032</t>
  </si>
  <si>
    <t>CCDS13031</t>
  </si>
  <si>
    <t>CCDS10282</t>
  </si>
  <si>
    <t>CCDS32122</t>
  </si>
  <si>
    <t>CCDS44966</t>
  </si>
  <si>
    <t>CCDS9118</t>
  </si>
  <si>
    <t>CCDS45532</t>
  </si>
  <si>
    <t>CCDS10923</t>
  </si>
  <si>
    <t>CCDS32063</t>
  </si>
  <si>
    <t>CCDS8945</t>
  </si>
  <si>
    <t>CCDS34265</t>
  </si>
  <si>
    <t>CCDS2728</t>
  </si>
  <si>
    <t>CCDS2039</t>
  </si>
  <si>
    <t>CCDS44679</t>
  </si>
  <si>
    <t>CCDS12148</t>
  </si>
  <si>
    <t>CCDS33189</t>
  </si>
  <si>
    <t>CCDS54962</t>
  </si>
  <si>
    <t>CCDS54961</t>
  </si>
  <si>
    <t>CCDS4493</t>
  </si>
  <si>
    <t>CCDS4148</t>
  </si>
  <si>
    <t>CCDS9698</t>
  </si>
  <si>
    <t>CCDS33358</t>
  </si>
  <si>
    <t>CCDS5581</t>
  </si>
  <si>
    <t>CCDS30659</t>
  </si>
  <si>
    <t>CCDS2465</t>
  </si>
  <si>
    <t>CCDS30587</t>
  </si>
  <si>
    <t>CCDS13131</t>
  </si>
  <si>
    <t>CCDS55714</t>
  </si>
  <si>
    <t>CCDS9303</t>
  </si>
  <si>
    <t>CCDS5293</t>
  </si>
  <si>
    <t>CCDS1748</t>
  </si>
  <si>
    <t>CCDS3071</t>
  </si>
  <si>
    <t>CCDS11517</t>
  </si>
  <si>
    <t>CCDS11516</t>
  </si>
  <si>
    <t>CCDS11785</t>
  </si>
  <si>
    <t>CCDS2459</t>
  </si>
  <si>
    <t>CCDS6990</t>
  </si>
  <si>
    <t>CCDS2010</t>
  </si>
  <si>
    <t>CCDS11718</t>
  </si>
  <si>
    <t>CCDS7323</t>
  </si>
  <si>
    <t>CCDS3107</t>
  </si>
  <si>
    <t>CCDS6226</t>
  </si>
  <si>
    <t>CCDS1853</t>
  </si>
  <si>
    <t>CCDS45280</t>
  </si>
  <si>
    <t>CCDS47452</t>
  </si>
  <si>
    <t>CCDS7165</t>
  </si>
  <si>
    <t>CCDS5243</t>
  </si>
  <si>
    <t>CCDS47197</t>
  </si>
  <si>
    <t>CCDS1685</t>
  </si>
  <si>
    <t>CCDS14590</t>
  </si>
  <si>
    <t>CCDS2531</t>
  </si>
  <si>
    <t>CCDS54203</t>
  </si>
  <si>
    <t>CCDS12155</t>
  </si>
  <si>
    <t>CCDS9050</t>
  </si>
  <si>
    <t>CCDS4234</t>
  </si>
  <si>
    <t>CCDS54911</t>
  </si>
  <si>
    <t>CCDS12877</t>
  </si>
  <si>
    <t>CCDS5357</t>
  </si>
  <si>
    <t>CCDS5788</t>
  </si>
  <si>
    <t>CCDS64760</t>
  </si>
  <si>
    <t>CCDS33656</t>
  </si>
  <si>
    <t>CCDS42492</t>
  </si>
  <si>
    <t>CCDS6835</t>
  </si>
  <si>
    <t>CCDS8532</t>
  </si>
  <si>
    <t>CCDS10614</t>
  </si>
  <si>
    <t>CCDS10075</t>
  </si>
  <si>
    <t>CCDS3979</t>
  </si>
  <si>
    <t>CCDS2784</t>
  </si>
  <si>
    <t>CCDS5037</t>
  </si>
  <si>
    <t>CCDS13118</t>
  </si>
  <si>
    <t>CCDS1788</t>
  </si>
  <si>
    <t>CCDS9901</t>
  </si>
  <si>
    <t>CCDS10451</t>
  </si>
  <si>
    <t>CCDS14273</t>
  </si>
  <si>
    <t>CCDS5862</t>
  </si>
  <si>
    <t>CCDS2336</t>
  </si>
  <si>
    <t>CCDS2999</t>
  </si>
  <si>
    <t>CCDS54630</t>
  </si>
  <si>
    <t>CCDS3234</t>
  </si>
  <si>
    <t>CCDS6528</t>
  </si>
  <si>
    <t>CCDS12314</t>
  </si>
  <si>
    <t>CCDS7497</t>
  </si>
  <si>
    <t>CCDS65917</t>
  </si>
  <si>
    <t>CCDS6352</t>
  </si>
  <si>
    <t>CCDS3746</t>
  </si>
  <si>
    <t>CCDS8257</t>
  </si>
  <si>
    <t>CCDS56165</t>
  </si>
  <si>
    <t>CCDS1224</t>
  </si>
  <si>
    <t>CCDS53404</t>
  </si>
  <si>
    <t>CCDS7941</t>
  </si>
  <si>
    <t>CCDS3960</t>
  </si>
  <si>
    <t>CCDS434</t>
  </si>
  <si>
    <t>CCDS3866</t>
  </si>
  <si>
    <t>CCDS12063</t>
  </si>
  <si>
    <t>CCDS8176</t>
  </si>
  <si>
    <t>CCDS8173</t>
  </si>
  <si>
    <t>CCDS11842</t>
  </si>
  <si>
    <t>CCDS33572</t>
  </si>
  <si>
    <t>CCDS13262</t>
  </si>
  <si>
    <t>CCDS33217</t>
  </si>
  <si>
    <t>CCDS3949</t>
  </si>
  <si>
    <t>CCDS2927</t>
  </si>
  <si>
    <t>CCDS41940</t>
  </si>
  <si>
    <t>CCDS12788</t>
  </si>
  <si>
    <t>CCDS33052</t>
  </si>
  <si>
    <t>CCDS12668</t>
  </si>
  <si>
    <t>CCDS9573</t>
  </si>
  <si>
    <t>CCDS3937</t>
  </si>
  <si>
    <t>CCDS5281</t>
  </si>
  <si>
    <t>CCDS8152</t>
  </si>
  <si>
    <t>CCDS55380</t>
  </si>
  <si>
    <t>CCDS55381</t>
  </si>
  <si>
    <t>CCDS2890</t>
  </si>
  <si>
    <t>CCDS7896</t>
  </si>
  <si>
    <t>CCDS48088</t>
  </si>
  <si>
    <t>CCDS45520</t>
  </si>
  <si>
    <t>CCDS55262</t>
  </si>
  <si>
    <t>CCDS10822</t>
  </si>
  <si>
    <t>CCDS31168</t>
  </si>
  <si>
    <t>CCDS5059</t>
  </si>
  <si>
    <t>CCDS54450</t>
  </si>
  <si>
    <t>CCDS54208</t>
  </si>
  <si>
    <t>CCDS55699</t>
  </si>
  <si>
    <t>CCDS13967</t>
  </si>
  <si>
    <t>CCDS35180</t>
  </si>
  <si>
    <t>CCDS1856</t>
  </si>
  <si>
    <t>CCDS32706</t>
  </si>
  <si>
    <t>CCDS6277</t>
  </si>
  <si>
    <t>CCDS3667</t>
  </si>
  <si>
    <t>CCDS1221</t>
  </si>
  <si>
    <t>CCDS2279</t>
  </si>
  <si>
    <t>CCDS46460</t>
  </si>
  <si>
    <t>CCDS14529</t>
  </si>
  <si>
    <t>CCDS977</t>
  </si>
  <si>
    <t>CCDS31043</t>
  </si>
  <si>
    <t>CCDS2079</t>
  </si>
  <si>
    <t>CCDS69213</t>
  </si>
  <si>
    <t>CCDS5232</t>
  </si>
  <si>
    <t>CCDS1647</t>
  </si>
  <si>
    <t>CCDS34932</t>
  </si>
  <si>
    <t>CCDS5056</t>
  </si>
  <si>
    <t>CCDS33017</t>
  </si>
  <si>
    <t>CCDS54265</t>
  </si>
  <si>
    <t>CCDS11158</t>
  </si>
  <si>
    <t>CCDS14095</t>
  </si>
  <si>
    <t>CCDS3853</t>
  </si>
  <si>
    <t>CCDS32999</t>
  </si>
  <si>
    <t>CCDS8007</t>
  </si>
  <si>
    <t>CCDS176</t>
  </si>
  <si>
    <t>CCDS1230</t>
  </si>
  <si>
    <t>CCDS41431</t>
  </si>
  <si>
    <t>CCDS31678</t>
  </si>
  <si>
    <t>CCDS5255</t>
  </si>
  <si>
    <t>CCDS7610</t>
  </si>
  <si>
    <t>CCDS1280</t>
  </si>
  <si>
    <t>CCDS13758</t>
  </si>
  <si>
    <t>CCDS9065</t>
  </si>
  <si>
    <t>CCDS9066</t>
  </si>
  <si>
    <t>CCDS34114</t>
  </si>
  <si>
    <t>CCDS33327</t>
  </si>
  <si>
    <t>CCDS5645</t>
  </si>
  <si>
    <t>CCDS9373</t>
  </si>
  <si>
    <t>CCDS11720</t>
  </si>
  <si>
    <t>CCDS2779</t>
  </si>
  <si>
    <t>CCDS2685</t>
  </si>
  <si>
    <t>CCDS32966</t>
  </si>
  <si>
    <t>CCDS4100</t>
  </si>
  <si>
    <t>CCDS31026</t>
  </si>
  <si>
    <t>CCDS6423</t>
  </si>
  <si>
    <t>CCDS5265</t>
  </si>
  <si>
    <t>CCDS9356</t>
  </si>
  <si>
    <t>CCDS10977</t>
  </si>
  <si>
    <t>CCDS10978</t>
  </si>
  <si>
    <t>CCDS34317</t>
  </si>
  <si>
    <t>CCDS8917</t>
  </si>
  <si>
    <t>CCDS9406</t>
  </si>
  <si>
    <t>CCDS6966</t>
  </si>
  <si>
    <t>CCDS11640</t>
  </si>
  <si>
    <t>CCDS68345</t>
  </si>
  <si>
    <t>CCDS63405</t>
  </si>
  <si>
    <t>CCDS13772</t>
  </si>
  <si>
    <t>CCDS14748</t>
  </si>
  <si>
    <t>CCDS7253</t>
  </si>
  <si>
    <t>CCDS4341</t>
  </si>
  <si>
    <t>CCDS33831</t>
  </si>
  <si>
    <t>CCDS14481</t>
  </si>
  <si>
    <t>CCDS33023</t>
  </si>
  <si>
    <t>CCDS54018</t>
  </si>
  <si>
    <t>CCDS6215</t>
  </si>
  <si>
    <t>CCDS8268</t>
  </si>
  <si>
    <t>CCDS10535</t>
  </si>
  <si>
    <t>CCDS34989</t>
  </si>
  <si>
    <t>CCDS5888</t>
  </si>
  <si>
    <t>CCDS30681</t>
  </si>
  <si>
    <t>CCDS32092</t>
  </si>
  <si>
    <t>CCDS3650</t>
  </si>
  <si>
    <t>CCDS43122</t>
  </si>
  <si>
    <t>CCDS14075</t>
  </si>
  <si>
    <t>CCDS53809</t>
  </si>
  <si>
    <t>CCDS53810</t>
  </si>
  <si>
    <t>CCDS12168</t>
  </si>
  <si>
    <t>CCDS10642</t>
  </si>
  <si>
    <t>CCDS13928</t>
  </si>
  <si>
    <t>CCDS58811</t>
  </si>
  <si>
    <t>CCDS13252</t>
  </si>
  <si>
    <t>CCDS4784</t>
  </si>
  <si>
    <t>CCDS41658</t>
  </si>
  <si>
    <t>CCDS59107</t>
  </si>
  <si>
    <t>CCDS6269</t>
  </si>
  <si>
    <t>CCDS2774</t>
  </si>
  <si>
    <t>CCDS10601</t>
  </si>
  <si>
    <t>CCDS12415</t>
  </si>
  <si>
    <t>CCDS30704</t>
  </si>
  <si>
    <t>CCDS34237</t>
  </si>
  <si>
    <t>CCDS46680</t>
  </si>
  <si>
    <t>CCDS46681</t>
  </si>
  <si>
    <t>CCDS12073</t>
  </si>
  <si>
    <t>CCDS3386</t>
  </si>
  <si>
    <t>CCDS14007</t>
  </si>
  <si>
    <t>CCDS31770</t>
  </si>
  <si>
    <t>CCDS7152</t>
  </si>
  <si>
    <t>CCDS9983</t>
  </si>
  <si>
    <t>CCDS541</t>
  </si>
  <si>
    <t>CCDS47090</t>
  </si>
  <si>
    <t>CCDS9824</t>
  </si>
  <si>
    <t>CCDS34486</t>
  </si>
  <si>
    <t>CCDS2243</t>
  </si>
  <si>
    <t>CCDS12404</t>
  </si>
  <si>
    <t>CCDS6266</t>
  </si>
  <si>
    <t>CCDS13071</t>
  </si>
  <si>
    <t>CCDS4014</t>
  </si>
  <si>
    <t>CCDS9275</t>
  </si>
  <si>
    <t>CCDS9300</t>
  </si>
  <si>
    <t>CCDS3432</t>
  </si>
  <si>
    <t>CCDS2905</t>
  </si>
  <si>
    <t>CCDS1967</t>
  </si>
  <si>
    <t>CCDS8901</t>
  </si>
  <si>
    <t>CCDS10805</t>
  </si>
  <si>
    <t>CCDS8267</t>
  </si>
  <si>
    <t>CCDS2561</t>
  </si>
  <si>
    <t>CCDS11174</t>
  </si>
  <si>
    <t>COX7A2L</t>
  </si>
  <si>
    <t>ATP5F1A</t>
  </si>
  <si>
    <t>ATP5F1B</t>
  </si>
  <si>
    <t>ATP5F1C</t>
  </si>
  <si>
    <t>ATP5F1D</t>
  </si>
  <si>
    <t>ATP5F1E</t>
  </si>
  <si>
    <t>ATP5PO</t>
  </si>
  <si>
    <t>ATP5MC1</t>
  </si>
  <si>
    <t>ATP5MC2</t>
  </si>
  <si>
    <t>ATP5MC3</t>
  </si>
  <si>
    <t>ATP5PD</t>
  </si>
  <si>
    <t>ATP5ME</t>
  </si>
  <si>
    <t>ATP5MF</t>
  </si>
  <si>
    <t>ATP5MG</t>
  </si>
  <si>
    <t>DMAC2</t>
  </si>
  <si>
    <t>ATP5MGL</t>
  </si>
  <si>
    <t>ATP5PF</t>
  </si>
  <si>
    <t>C19orf70</t>
  </si>
  <si>
    <t>DCAF17</t>
  </si>
  <si>
    <t>IMP3</t>
  </si>
  <si>
    <t>PRORP</t>
  </si>
  <si>
    <t>PRKN</t>
  </si>
  <si>
    <t>SPART</t>
  </si>
  <si>
    <t>TRMT10C</t>
  </si>
  <si>
    <t>ATP5PB</t>
  </si>
  <si>
    <t>TWNK</t>
  </si>
  <si>
    <t>Nuclear-encoded mitochndrial genes</t>
  </si>
  <si>
    <t>Mitochondrial-encoded genes</t>
  </si>
  <si>
    <t>MT-TF</t>
  </si>
  <si>
    <t>MT-RNR1</t>
  </si>
  <si>
    <t>MT-TV</t>
  </si>
  <si>
    <t>MT-RNR2</t>
  </si>
  <si>
    <t>MT-ND1</t>
  </si>
  <si>
    <t>MT-TI</t>
  </si>
  <si>
    <t>MT-TQ</t>
  </si>
  <si>
    <t>MT-TM</t>
  </si>
  <si>
    <t>MT-ND2</t>
  </si>
  <si>
    <t>MT-TW</t>
  </si>
  <si>
    <t>MT-TA</t>
  </si>
  <si>
    <t>MT-TN</t>
  </si>
  <si>
    <t>MT-TC</t>
  </si>
  <si>
    <t>MT-TY</t>
  </si>
  <si>
    <t>MT-CO1</t>
  </si>
  <si>
    <t>MT-TS1</t>
  </si>
  <si>
    <t>MT-TD</t>
  </si>
  <si>
    <t>MT-CO2</t>
  </si>
  <si>
    <t>MT-TK</t>
  </si>
  <si>
    <t>MT-ATP8</t>
  </si>
  <si>
    <t>MT-ATP6</t>
  </si>
  <si>
    <t>MT-CO3</t>
  </si>
  <si>
    <t>MT-TG</t>
  </si>
  <si>
    <t>MT-ND3</t>
  </si>
  <si>
    <t>MT-TR</t>
  </si>
  <si>
    <t>MT-ND4L</t>
  </si>
  <si>
    <t>MT-ND4</t>
  </si>
  <si>
    <t>MT-TH</t>
  </si>
  <si>
    <t>MT-TS2</t>
  </si>
  <si>
    <t>MT-TL2</t>
  </si>
  <si>
    <t>MT-ND5</t>
  </si>
  <si>
    <t>MT-ND6</t>
  </si>
  <si>
    <t>MT-TE</t>
  </si>
  <si>
    <t>MT-CYB</t>
  </si>
  <si>
    <t>MT-TP</t>
  </si>
  <si>
    <t>MT-TT</t>
  </si>
  <si>
    <t>ENST00000387314</t>
  </si>
  <si>
    <t>ENST00000389680</t>
  </si>
  <si>
    <t>ENST00000387342</t>
  </si>
  <si>
    <t>ENST00000387347</t>
  </si>
  <si>
    <t>ENST00000361390</t>
  </si>
  <si>
    <t>ENST00000387365</t>
  </si>
  <si>
    <t>ENST00000387372</t>
  </si>
  <si>
    <t>ENST00000387377</t>
  </si>
  <si>
    <t>ENST00000361453</t>
  </si>
  <si>
    <t>ENST00000387382</t>
  </si>
  <si>
    <t>ENST00000387392</t>
  </si>
  <si>
    <t>ENST00000387400</t>
  </si>
  <si>
    <t>ENST00000387405</t>
  </si>
  <si>
    <t>ENST00000387409</t>
  </si>
  <si>
    <t>ENST00000361624</t>
  </si>
  <si>
    <t>ENST00000387416</t>
  </si>
  <si>
    <t>ENST00000387419</t>
  </si>
  <si>
    <t>ENST00000361739</t>
  </si>
  <si>
    <t>ENST00000387421</t>
  </si>
  <si>
    <t>ENST00000361851</t>
  </si>
  <si>
    <t>ENST00000361899</t>
  </si>
  <si>
    <t>ENST00000362079</t>
  </si>
  <si>
    <t>ENST00000387429</t>
  </si>
  <si>
    <t>ENST00000361227</t>
  </si>
  <si>
    <t>ENST00000387439</t>
  </si>
  <si>
    <t>ENST00000361335</t>
  </si>
  <si>
    <t>ENST00000361381</t>
  </si>
  <si>
    <t>ENST00000387441</t>
  </si>
  <si>
    <t>ENST00000387449</t>
  </si>
  <si>
    <t>ENST00000387456</t>
  </si>
  <si>
    <t>ENST00000361567</t>
  </si>
  <si>
    <t>ENST00000361681</t>
  </si>
  <si>
    <t>ENST00000387459</t>
  </si>
  <si>
    <t>ENST00000361789</t>
  </si>
  <si>
    <t>ENST00000387461</t>
  </si>
  <si>
    <t>ENST00000387460</t>
  </si>
  <si>
    <t>Ensembl Transcript Number
Gencode V42</t>
  </si>
  <si>
    <t>chrMT:8527-9207</t>
  </si>
  <si>
    <t>chrMT:8366-8572</t>
  </si>
  <si>
    <t>chrMT:5904-7445</t>
  </si>
  <si>
    <t>chrMT:7586-8269</t>
  </si>
  <si>
    <t>chrMT:9207-9990</t>
  </si>
  <si>
    <t>chrMT:14747-15887</t>
  </si>
  <si>
    <t>chrMT:3307-4262</t>
  </si>
  <si>
    <t>chrMT:4470-5511</t>
  </si>
  <si>
    <t>chrMT:10059-10404</t>
  </si>
  <si>
    <t>chrMT:10760-12137</t>
  </si>
  <si>
    <t>chrMT:10470-10766</t>
  </si>
  <si>
    <t>chrMT:12337-14148</t>
  </si>
  <si>
    <t>chrMT:14149-14673</t>
  </si>
  <si>
    <t>chrMT:648-1601</t>
  </si>
  <si>
    <t>chrMT:1671-3229</t>
  </si>
  <si>
    <t>chrMT:5587-5655</t>
  </si>
  <si>
    <t>chrMT:5761-5826</t>
  </si>
  <si>
    <t>chrMT:7518-7585</t>
  </si>
  <si>
    <t>chrMT:14674-14742</t>
  </si>
  <si>
    <t>chrMT:577-647</t>
  </si>
  <si>
    <t>chrMT:9991-10058</t>
  </si>
  <si>
    <t>chrMT:12138-12206</t>
  </si>
  <si>
    <t>chrMT:4263-4331</t>
  </si>
  <si>
    <t>chrMT:8295-8364</t>
  </si>
  <si>
    <t>chrMT:3230-3304</t>
  </si>
  <si>
    <t>chrMT:12266-12336</t>
  </si>
  <si>
    <t>chrMT:4402-4469</t>
  </si>
  <si>
    <t>chrMT:5657-5729</t>
  </si>
  <si>
    <t>chrMT:15956-16023</t>
  </si>
  <si>
    <t>chrMT:4329-4400</t>
  </si>
  <si>
    <t>chrMT:10405-10469</t>
  </si>
  <si>
    <t>chrMT:7446-7514</t>
  </si>
  <si>
    <t>chrMT:12207-12265</t>
  </si>
  <si>
    <t>chrMT:15888-15953</t>
  </si>
  <si>
    <t>chrMT:1602-1670</t>
  </si>
  <si>
    <t>chrMT:5512-5579</t>
  </si>
  <si>
    <t>chrMT:5826-5891</t>
  </si>
  <si>
    <t>CCDS44415</t>
  </si>
  <si>
    <t>CCDS10444</t>
  </si>
  <si>
    <t>CCDS77076</t>
  </si>
  <si>
    <t>CCDS78058</t>
  </si>
  <si>
    <t>ENST00000645829</t>
  </si>
  <si>
    <t>ENST00000373394</t>
  </si>
  <si>
    <t>CCDS65291</t>
  </si>
  <si>
    <t>chrX:74270883-74376118</t>
  </si>
  <si>
    <t>CCDS72807</t>
  </si>
  <si>
    <t>NM_000016</t>
  </si>
  <si>
    <t>ENST00000370841</t>
  </si>
  <si>
    <t>CCDS668</t>
  </si>
  <si>
    <t>chr1:76190032-76229364</t>
  </si>
  <si>
    <t>CCDS76610</t>
  </si>
  <si>
    <t>ENST00000299355</t>
  </si>
  <si>
    <t>chr11:107992294-108007666</t>
  </si>
  <si>
    <t>ENST00000649286</t>
  </si>
  <si>
    <t>NM_001364948</t>
  </si>
  <si>
    <t>ENST00000650006</t>
  </si>
  <si>
    <t>chr7:141251210-141350403</t>
  </si>
  <si>
    <t>ENST00000492693</t>
  </si>
  <si>
    <t>chr7:141255253-141293995</t>
  </si>
  <si>
    <t>ENST00000676229</t>
  </si>
  <si>
    <t>ENST00000535724</t>
  </si>
  <si>
    <t>ENST00000674165</t>
  </si>
  <si>
    <t>NM_001370595</t>
  </si>
  <si>
    <t>ENST00000409074</t>
  </si>
  <si>
    <t>chr14:104029297-104059551</t>
  </si>
  <si>
    <t>NM_001170535</t>
  </si>
  <si>
    <t>ENST00000378756</t>
  </si>
  <si>
    <t>CCDS53259</t>
  </si>
  <si>
    <t>chr1:1447542-1470065</t>
  </si>
  <si>
    <t>ENST00000329231</t>
  </si>
  <si>
    <t>NM_001394565</t>
  </si>
  <si>
    <t>ENST00000574428</t>
  </si>
  <si>
    <t>chr1:47098409-47134036</t>
  </si>
  <si>
    <t>ENST00000398752</t>
  </si>
  <si>
    <t>ENST00000215375</t>
  </si>
  <si>
    <t>ENST00000393366</t>
  </si>
  <si>
    <t>NM_001002031</t>
  </si>
  <si>
    <t>ENST00000673498</t>
  </si>
  <si>
    <t>chr12:54058954-54070114</t>
  </si>
  <si>
    <t>CCDS81694</t>
  </si>
  <si>
    <t>chr12:54058954-54069867</t>
  </si>
  <si>
    <t>NM_001320839</t>
  </si>
  <si>
    <t>ENST00000590641</t>
  </si>
  <si>
    <t>chr19:41937223-41945442</t>
  </si>
  <si>
    <t>NM_001685</t>
  </si>
  <si>
    <t>ENST00000284971</t>
  </si>
  <si>
    <t>ENST00000468425</t>
  </si>
  <si>
    <t>chr1:28562653-28573417</t>
  </si>
  <si>
    <t>ENST00000359273</t>
  </si>
  <si>
    <t>NM_031448</t>
  </si>
  <si>
    <t>ENST00000323670</t>
  </si>
  <si>
    <t>chr19:30189844-30206168</t>
  </si>
  <si>
    <t>CCDS77221</t>
  </si>
  <si>
    <t>ENST00000649794</t>
  </si>
  <si>
    <t>ENST00000591863</t>
  </si>
  <si>
    <t>ENST00000590597</t>
  </si>
  <si>
    <t>chr19:33422113-33462869</t>
  </si>
  <si>
    <t>NM_001301339</t>
  </si>
  <si>
    <t>ENST00000401675</t>
  </si>
  <si>
    <t>CCDS77659</t>
  </si>
  <si>
    <t>ENST00000503643</t>
  </si>
  <si>
    <t>chr4:103790493-103808913</t>
  </si>
  <si>
    <t>ENST00000542555</t>
  </si>
  <si>
    <t>NM_001258392</t>
  </si>
  <si>
    <t>ENST00000538039</t>
  </si>
  <si>
    <t>CCDS58154</t>
  </si>
  <si>
    <t>chr11:71996539-72145575</t>
  </si>
  <si>
    <t>chr7:43686071-43769122</t>
  </si>
  <si>
    <t>ENST00000366615</t>
  </si>
  <si>
    <t>CCDS76275</t>
  </si>
  <si>
    <t>NM_025233</t>
  </si>
  <si>
    <t>ENST00000393818</t>
  </si>
  <si>
    <t>ENST00000647002</t>
  </si>
  <si>
    <t>CCDS87234</t>
  </si>
  <si>
    <t>chr4:84184977-84205948</t>
  </si>
  <si>
    <t>ENST00000609948</t>
  </si>
  <si>
    <t>chr9:131084823-131085865</t>
  </si>
  <si>
    <t>ENST00000608951</t>
  </si>
  <si>
    <t>chr9:131084861-131085863</t>
  </si>
  <si>
    <t>ENST00000372875</t>
  </si>
  <si>
    <t>chr9:131085131-131088679</t>
  </si>
  <si>
    <t>ENST00000569127</t>
  </si>
  <si>
    <t>chr16:19079311-19090584</t>
  </si>
  <si>
    <t>ENST00000564903</t>
  </si>
  <si>
    <t>chr16:85834808-85840574</t>
  </si>
  <si>
    <t>CCDS82020</t>
  </si>
  <si>
    <t>ENST00000649813</t>
  </si>
  <si>
    <t>ENST00000370089</t>
  </si>
  <si>
    <t>NM_001366293</t>
  </si>
  <si>
    <t>ENST00000684430</t>
  </si>
  <si>
    <t>chr6:75947503-75953517</t>
  </si>
  <si>
    <t>ENST00000472311</t>
  </si>
  <si>
    <t>chr6:75947539-75953501</t>
  </si>
  <si>
    <t>ENST00000463055</t>
  </si>
  <si>
    <t>chr2:42580027-42588312</t>
  </si>
  <si>
    <t>ENST00000650309</t>
  </si>
  <si>
    <t>ENST00000475465</t>
  </si>
  <si>
    <t>ENST00000429152</t>
  </si>
  <si>
    <t>chr17:13972813-13980639</t>
  </si>
  <si>
    <t>CCDS82162</t>
  </si>
  <si>
    <t>NM_032901</t>
  </si>
  <si>
    <t>ENST00000550487</t>
  </si>
  <si>
    <t>ENST00000484810</t>
  </si>
  <si>
    <t>chr3:119388379-119396193</t>
  </si>
  <si>
    <t>NM_001297732</t>
  </si>
  <si>
    <t>ENST00000507544</t>
  </si>
  <si>
    <t>CCDS75139</t>
  </si>
  <si>
    <t>chr4:73918079-73935433</t>
  </si>
  <si>
    <t>ENST00000393384</t>
  </si>
  <si>
    <t>chr9:131869613-131872990</t>
  </si>
  <si>
    <t>ENST00000649689</t>
  </si>
  <si>
    <t>NM_001365213</t>
  </si>
  <si>
    <t>ENST00000648458</t>
  </si>
  <si>
    <t>chr1:173793811-173821156</t>
  </si>
  <si>
    <t>NM_012062</t>
  </si>
  <si>
    <t>ENST00000549701</t>
  </si>
  <si>
    <t>CCDS8729</t>
  </si>
  <si>
    <t>chr12:32832235-32898584</t>
  </si>
  <si>
    <t>CCDS76844</t>
  </si>
  <si>
    <t>NM_020207</t>
  </si>
  <si>
    <t>ENST00000653738</t>
  </si>
  <si>
    <t>chr9:98637973-98780729</t>
  </si>
  <si>
    <t>ENST00000288985</t>
  </si>
  <si>
    <t>chr9:98637973-98731122</t>
  </si>
  <si>
    <t>ENST00000683350</t>
  </si>
  <si>
    <t>NM_001375293</t>
  </si>
  <si>
    <t>ENST00000683991</t>
  </si>
  <si>
    <t>chr9:98637973-98746962</t>
  </si>
  <si>
    <t>ENST00000560595</t>
  </si>
  <si>
    <t>ENST00000600651</t>
  </si>
  <si>
    <t>chr19:44011780-44031353</t>
  </si>
  <si>
    <t>ENST00000402774</t>
  </si>
  <si>
    <t>ENST00000369244</t>
  </si>
  <si>
    <t>ENST00000692336</t>
  </si>
  <si>
    <t>chr11:126138924-126148013</t>
  </si>
  <si>
    <t>ENST00000484259</t>
  </si>
  <si>
    <t>NM_181425</t>
  </si>
  <si>
    <t>ENST00000396366</t>
  </si>
  <si>
    <t>CCDS43834</t>
  </si>
  <si>
    <t>chr9:71650668-71693992</t>
  </si>
  <si>
    <t>GARS1</t>
  </si>
  <si>
    <t>ENST00000567719</t>
  </si>
  <si>
    <t>chr16:2034712-2036116</t>
  </si>
  <si>
    <t>ENST00000478576</t>
  </si>
  <si>
    <t>CCDS82867</t>
  </si>
  <si>
    <t>chr3:158362317-158400222</t>
  </si>
  <si>
    <t>CCDS77851</t>
  </si>
  <si>
    <t>NM_170681</t>
  </si>
  <si>
    <t>ENST00000427854</t>
  </si>
  <si>
    <t>chr5:74032169-74062942</t>
  </si>
  <si>
    <t>NM_032620</t>
  </si>
  <si>
    <t>ENST00000324894</t>
  </si>
  <si>
    <t>CCDS32951</t>
  </si>
  <si>
    <t>chr19:17448362-17453540</t>
  </si>
  <si>
    <t>ENST00000505878</t>
  </si>
  <si>
    <t>ENST00000403312</t>
  </si>
  <si>
    <t>chr4:108911052-108956274</t>
  </si>
  <si>
    <t>NM_005327</t>
  </si>
  <si>
    <t>ENST00000309522</t>
  </si>
  <si>
    <t>CCDS3678</t>
  </si>
  <si>
    <t>chr4:108911045-108956327</t>
  </si>
  <si>
    <t>ENST00000626637</t>
  </si>
  <si>
    <t>CCDS82943</t>
  </si>
  <si>
    <t>ENST00000492433</t>
  </si>
  <si>
    <t>NM_001363535</t>
  </si>
  <si>
    <t>ENST00000645065</t>
  </si>
  <si>
    <t>CCDS87329</t>
  </si>
  <si>
    <t>chr5:140071040-140078890</t>
  </si>
  <si>
    <t>ENST00000380762</t>
  </si>
  <si>
    <t>NM_001352514</t>
  </si>
  <si>
    <t>ENST00000674895</t>
  </si>
  <si>
    <t>chr21:38120927-38338969</t>
  </si>
  <si>
    <t>ENST00000388968</t>
  </si>
  <si>
    <t>ENST00000437202</t>
  </si>
  <si>
    <t>ENST00000366922</t>
  </si>
  <si>
    <t>NM_001258384</t>
  </si>
  <si>
    <t>ENST00000613370</t>
  </si>
  <si>
    <t>CCDS74696</t>
  </si>
  <si>
    <t>chr20:2639661-2644862</t>
  </si>
  <si>
    <t>ENST00000403490</t>
  </si>
  <si>
    <t>ENST00000535729</t>
  </si>
  <si>
    <t>CCDS76597</t>
  </si>
  <si>
    <t>CCDS73518</t>
  </si>
  <si>
    <t>KARS1</t>
  </si>
  <si>
    <t>NM_001256681</t>
  </si>
  <si>
    <t>ENST00000605870</t>
  </si>
  <si>
    <t>chr14:35591758-35746828</t>
  </si>
  <si>
    <t>ENST00000674619</t>
  </si>
  <si>
    <t>chr12:57943810-57980413</t>
  </si>
  <si>
    <t>LARS1</t>
  </si>
  <si>
    <t>ENST00000645846</t>
  </si>
  <si>
    <t>ENST00000640888</t>
  </si>
  <si>
    <t>NM_001278591</t>
  </si>
  <si>
    <t>ENST00000424936</t>
  </si>
  <si>
    <t>CCDS87217</t>
  </si>
  <si>
    <t>chr4:39460676-39465434</t>
  </si>
  <si>
    <t>NM_145199</t>
  </si>
  <si>
    <t>ENST00000651691</t>
  </si>
  <si>
    <t>ENST00000447246</t>
  </si>
  <si>
    <t>chr2:44169705-44223133</t>
  </si>
  <si>
    <t>ENST00000409946</t>
  </si>
  <si>
    <t>chr2:44186125-44223117</t>
  </si>
  <si>
    <t>NM_001318782</t>
  </si>
  <si>
    <t>ENST00000480566</t>
  </si>
  <si>
    <t>CCDS83061</t>
  </si>
  <si>
    <t>chr6:5136408-5261183</t>
  </si>
  <si>
    <t>ENST00000261699</t>
  </si>
  <si>
    <t>chr14:50704281-50778886</t>
  </si>
  <si>
    <t>ENST00000555423</t>
  </si>
  <si>
    <t>chr14:50749161-50778944</t>
  </si>
  <si>
    <t>ENST00000461263</t>
  </si>
  <si>
    <t>chr7:75677369-75678365</t>
  </si>
  <si>
    <t>NM_001277062</t>
  </si>
  <si>
    <t>ENST00000304593</t>
  </si>
  <si>
    <t>CCDS63140</t>
  </si>
  <si>
    <t>NM_001310339</t>
  </si>
  <si>
    <t>ENST00000377704</t>
  </si>
  <si>
    <t>CCDS82600</t>
  </si>
  <si>
    <t>chr20:17949661-17971765</t>
  </si>
  <si>
    <t>NM_001195518</t>
  </si>
  <si>
    <t>CCDS55715</t>
  </si>
  <si>
    <t>chr10:74127098-74385837</t>
  </si>
  <si>
    <t>NM_001363513</t>
  </si>
  <si>
    <t>ENST00000642044</t>
  </si>
  <si>
    <t>CCDS86101</t>
  </si>
  <si>
    <t>ENST00000398763</t>
  </si>
  <si>
    <t>chr10:74127869-74283694</t>
  </si>
  <si>
    <t>ENST00000418483</t>
  </si>
  <si>
    <t>ENST00000450852</t>
  </si>
  <si>
    <t>ENST00000621630</t>
  </si>
  <si>
    <t>ENST00000357186</t>
  </si>
  <si>
    <t>chr2:27532362-27548547</t>
  </si>
  <si>
    <t>ENST00000403262</t>
  </si>
  <si>
    <t>chr2:27534363-27545934</t>
  </si>
  <si>
    <t>ENST00000425847</t>
  </si>
  <si>
    <t>chr3:131181400-131221827</t>
  </si>
  <si>
    <t>ENST00000579761</t>
  </si>
  <si>
    <t>chr17:73257755-73260571</t>
  </si>
  <si>
    <t>ENST00000579002</t>
  </si>
  <si>
    <t>chr17:73257993-73262411</t>
  </si>
  <si>
    <t>ENST00000372940</t>
  </si>
  <si>
    <t>chr10:75008696-75012451</t>
  </si>
  <si>
    <t>ENST00000680020</t>
  </si>
  <si>
    <t>CCDS73805</t>
  </si>
  <si>
    <t>NM_023936</t>
  </si>
  <si>
    <t>ENST00000397375</t>
  </si>
  <si>
    <t>chr16:1821896-1823135</t>
  </si>
  <si>
    <t>NM_133645</t>
  </si>
  <si>
    <t>ENST00000370300</t>
  </si>
  <si>
    <t>chr6:74171460-74218959</t>
  </si>
  <si>
    <t>ENST00000498286</t>
  </si>
  <si>
    <t>CCDS34485</t>
  </si>
  <si>
    <t>CCDS75235</t>
  </si>
  <si>
    <t>NM_001322019</t>
  </si>
  <si>
    <t>ENST00000448880</t>
  </si>
  <si>
    <t>chr2:240912057-240964759</t>
  </si>
  <si>
    <t>ENST00000307300</t>
  </si>
  <si>
    <t>chr2:240922934-240964741</t>
  </si>
  <si>
    <t>ENST00000407129</t>
  </si>
  <si>
    <t>chr2:240957824-240964724</t>
  </si>
  <si>
    <t>ENST00000592634</t>
  </si>
  <si>
    <t>chr19:5894686-5903782</t>
  </si>
  <si>
    <t>ENST00000428459</t>
  </si>
  <si>
    <t>chr19:19627039-19638831</t>
  </si>
  <si>
    <t>ENST00000503283</t>
  </si>
  <si>
    <t>chr19:19627037-19639863</t>
  </si>
  <si>
    <t>ENST00000471292</t>
  </si>
  <si>
    <t>chr19:54606163-54609777</t>
  </si>
  <si>
    <t>ENST00000391763</t>
  </si>
  <si>
    <t>chr19:54606177-54610272</t>
  </si>
  <si>
    <t>ENST00000378795</t>
  </si>
  <si>
    <t>ENST00000471770</t>
  </si>
  <si>
    <t>ENST00000617763</t>
  </si>
  <si>
    <t>chr22:42481529-42486959</t>
  </si>
  <si>
    <t>ENST00000540688</t>
  </si>
  <si>
    <t>chr12:4794146-4796399</t>
  </si>
  <si>
    <t>ENST00000511107</t>
  </si>
  <si>
    <t>chr5:60241034-60448853</t>
  </si>
  <si>
    <t>ENST00000617122</t>
  </si>
  <si>
    <t>ENST00000605997</t>
  </si>
  <si>
    <t>chr14:92582469-92588071</t>
  </si>
  <si>
    <t>ENST00000543683</t>
  </si>
  <si>
    <t>chr16:2009544-2011976</t>
  </si>
  <si>
    <t>ENST00000687244</t>
  </si>
  <si>
    <t>NM_001135998</t>
  </si>
  <si>
    <t>ENST00000377811</t>
  </si>
  <si>
    <t>ENST00000518008</t>
  </si>
  <si>
    <t>chr8:125551372-125559679</t>
  </si>
  <si>
    <t>ENST00000394223</t>
  </si>
  <si>
    <t>ENST00000528164</t>
  </si>
  <si>
    <t>chr11:77783910-77790907</t>
  </si>
  <si>
    <t>CCDS55781</t>
  </si>
  <si>
    <t>chr2:206979541-207023933</t>
  </si>
  <si>
    <t>NM_005006</t>
  </si>
  <si>
    <t>ENST00000233190</t>
  </si>
  <si>
    <t>CCDS2366</t>
  </si>
  <si>
    <t>chr2:206979541-207024168</t>
  </si>
  <si>
    <t>ENST00000676972</t>
  </si>
  <si>
    <t>ENST00000529276</t>
  </si>
  <si>
    <t>chr11:47600581-47601248</t>
  </si>
  <si>
    <t>ENST00000469176</t>
  </si>
  <si>
    <t>chr5:1801529-1814813</t>
  </si>
  <si>
    <t>NM_001363602</t>
  </si>
  <si>
    <t>ENST00000539480</t>
  </si>
  <si>
    <t>CCDS86683</t>
  </si>
  <si>
    <t>chr19:1383906-1395583</t>
  </si>
  <si>
    <t>ENST00000546283</t>
  </si>
  <si>
    <t>chr19:1383526-1393544</t>
  </si>
  <si>
    <t>ENST00000497577</t>
  </si>
  <si>
    <t>chr18:9102693-9103854</t>
  </si>
  <si>
    <t>ENST00000306750</t>
  </si>
  <si>
    <t>chr20:34282494-34287226</t>
  </si>
  <si>
    <t>ENST00000344920</t>
  </si>
  <si>
    <t>ENST00000645553</t>
  </si>
  <si>
    <t>chr3:193311076-193414408</t>
  </si>
  <si>
    <t>NM_015560</t>
  </si>
  <si>
    <t>ENST00000361828</t>
  </si>
  <si>
    <t>chr3:193310997-193415600</t>
  </si>
  <si>
    <t>ENST00000358043</t>
  </si>
  <si>
    <t>chr14:23235928-23240939</t>
  </si>
  <si>
    <t>ENST00000612549</t>
  </si>
  <si>
    <t>NM_00136430</t>
  </si>
  <si>
    <t>ENST00000509987</t>
  </si>
  <si>
    <t>chr5:41730167-41843759</t>
  </si>
  <si>
    <t>ENST00000393960</t>
  </si>
  <si>
    <t>ENST00000524491</t>
  </si>
  <si>
    <t>chr11:66627889-66725847</t>
  </si>
  <si>
    <t>ENST00000423505</t>
  </si>
  <si>
    <t>NM_000284</t>
  </si>
  <si>
    <t>ENST00000422285</t>
  </si>
  <si>
    <t>CCDS14192</t>
  </si>
  <si>
    <t>ENST00000355808</t>
  </si>
  <si>
    <t>ENST00000568479</t>
  </si>
  <si>
    <t>NM_005391</t>
  </si>
  <si>
    <t>ENST00000379162</t>
  </si>
  <si>
    <t>CCDS14212</t>
  </si>
  <si>
    <t>NM_018444</t>
  </si>
  <si>
    <t>ENST00000297598</t>
  </si>
  <si>
    <t>CCDS6259</t>
  </si>
  <si>
    <t>ENST00000369031</t>
  </si>
  <si>
    <t>chr6:107585390-107780768</t>
  </si>
  <si>
    <t>ENST00000601406</t>
  </si>
  <si>
    <t>chr19:7694710-7695916</t>
  </si>
  <si>
    <t>NM_001242309</t>
  </si>
  <si>
    <t>ENST00000451104</t>
  </si>
  <si>
    <t>CCDS55700</t>
  </si>
  <si>
    <t>NM_014889</t>
  </si>
  <si>
    <t>ENST00000224949</t>
  </si>
  <si>
    <t>CCDS59208</t>
  </si>
  <si>
    <t>ENST00000444897</t>
  </si>
  <si>
    <t>chr9:139305090-139318212</t>
  </si>
  <si>
    <t>ENST00000401707</t>
  </si>
  <si>
    <t>ENST00000367999</t>
  </si>
  <si>
    <t>ENST00000372419</t>
  </si>
  <si>
    <t>chrX:106871760-106884354</t>
  </si>
  <si>
    <t>ENST00000380639</t>
  </si>
  <si>
    <t>NM_016077</t>
  </si>
  <si>
    <t>ENST00000393038</t>
  </si>
  <si>
    <t>chr17:57774669-57784791</t>
  </si>
  <si>
    <t>ENST00000444024</t>
  </si>
  <si>
    <t>ENST00000430193</t>
  </si>
  <si>
    <t>chr19:39405939-39421398</t>
  </si>
  <si>
    <t>ENST00000382292</t>
  </si>
  <si>
    <t>ENST00000455470</t>
  </si>
  <si>
    <t>chr13:23902969-23942583</t>
  </si>
  <si>
    <t>ENST00000534878</t>
  </si>
  <si>
    <t>chr11:61197596-61205715</t>
  </si>
  <si>
    <t>NM_001276506</t>
  </si>
  <si>
    <t>ENST00000526592 </t>
  </si>
  <si>
    <t>ENST00000647468</t>
  </si>
  <si>
    <t>ENST00000644224</t>
  </si>
  <si>
    <t>NM_003060</t>
  </si>
  <si>
    <t>ENST00000245407</t>
  </si>
  <si>
    <t>CCDS4154</t>
  </si>
  <si>
    <t>chr5:131705402-131731304</t>
  </si>
  <si>
    <t>ENST00000552981</t>
  </si>
  <si>
    <t>ENST00000547534</t>
  </si>
  <si>
    <t>chr12:98987464-98991851</t>
  </si>
  <si>
    <t>ENST00000416858</t>
  </si>
  <si>
    <t>ENST00000628067</t>
  </si>
  <si>
    <t>ENST00000650617</t>
  </si>
  <si>
    <t>ENST00000643944</t>
  </si>
  <si>
    <t>CCDS83142</t>
  </si>
  <si>
    <t>ENST00000645818</t>
  </si>
  <si>
    <t>ENST00000646932</t>
  </si>
  <si>
    <t>ENST00000470760</t>
  </si>
  <si>
    <t>chr13:48561769-48575409</t>
  </si>
  <si>
    <t>ENST00000266971</t>
  </si>
  <si>
    <t>ENST00000630288</t>
  </si>
  <si>
    <t>chr3:11874500-11888359</t>
  </si>
  <si>
    <t>NM_001394474</t>
  </si>
  <si>
    <t>ENST00000444133</t>
  </si>
  <si>
    <t>chr3:11848768-11888253</t>
  </si>
  <si>
    <t>ENST00000456048</t>
  </si>
  <si>
    <t>NM_152906</t>
  </si>
  <si>
    <t>ENST00000327374</t>
  </si>
  <si>
    <t>TAFAZZIN</t>
  </si>
  <si>
    <t>ENST00000601016</t>
  </si>
  <si>
    <t>ENST00000369776</t>
  </si>
  <si>
    <t>chrX:153640096-153650065</t>
  </si>
  <si>
    <t>ENST00000475699</t>
  </si>
  <si>
    <t>ENST00000607714</t>
  </si>
  <si>
    <t>chr19:39971478-39984419</t>
  </si>
  <si>
    <t>ENST00000544017</t>
  </si>
  <si>
    <t>chr19:39971052-39981528</t>
  </si>
  <si>
    <t>ENST00000544898</t>
  </si>
  <si>
    <t>NM_001040613</t>
  </si>
  <si>
    <t>ENST00000517439</t>
  </si>
  <si>
    <t>CCDS47876</t>
  </si>
  <si>
    <t>chr8:74888430-74895018</t>
  </si>
  <si>
    <t>ENST00000538212</t>
  </si>
  <si>
    <t>chr7:144149036-144421252</t>
  </si>
  <si>
    <t>ENST00000394876</t>
  </si>
  <si>
    <t>ENST00000645190</t>
  </si>
  <si>
    <t>ENST00000339437</t>
  </si>
  <si>
    <t>chr3:3168635-3172363</t>
  </si>
  <si>
    <t>NM_005726</t>
  </si>
  <si>
    <t>ENST00000652027</t>
  </si>
  <si>
    <t>CCDS8958</t>
  </si>
  <si>
    <t>NM_001953</t>
  </si>
  <si>
    <t>ENST00000252029</t>
  </si>
  <si>
    <t>CCDS14096</t>
  </si>
  <si>
    <t>ENST00000397554</t>
  </si>
  <si>
    <t>chr20:33931913-33999777</t>
  </si>
  <si>
    <t>ENST00000517523</t>
  </si>
  <si>
    <t>chr8:97243167-97245447</t>
  </si>
  <si>
    <t>NM_020442</t>
  </si>
  <si>
    <t>ENST00000676266</t>
  </si>
  <si>
    <t>CCDS34387</t>
  </si>
  <si>
    <t>ENST00000376372</t>
  </si>
  <si>
    <t>CCDS35250</t>
  </si>
  <si>
    <t>ENST00000682059</t>
  </si>
  <si>
    <t>chr4:6279182-6285004</t>
  </si>
  <si>
    <t>ENST00000673991</t>
  </si>
  <si>
    <t>NM_001204827</t>
  </si>
  <si>
    <t>ENST00000614001</t>
  </si>
  <si>
    <t>CCDS74869</t>
  </si>
  <si>
    <t>chr22:41253152-41258776</t>
  </si>
  <si>
    <t>ENST00000477432</t>
  </si>
  <si>
    <t>chr10:27434348-27444195</t>
  </si>
  <si>
    <t>NM_014263</t>
  </si>
  <si>
    <t>ENST00000376016</t>
  </si>
  <si>
    <t>ABAT</t>
  </si>
  <si>
    <t>NM_020686</t>
  </si>
  <si>
    <t>ENST00000268251</t>
  </si>
  <si>
    <t>chr16:8768474-8878427</t>
  </si>
  <si>
    <t>ENST00000567812</t>
  </si>
  <si>
    <t>chr16:8807471-8875436</t>
  </si>
  <si>
    <t>NM_001386616</t>
  </si>
  <si>
    <t>ENST00000569156</t>
  </si>
  <si>
    <t>chr16:8814570-8878427</t>
  </si>
  <si>
    <t>ADCK2</t>
  </si>
  <si>
    <t>NM_052853</t>
  </si>
  <si>
    <t>ENST00000072869</t>
  </si>
  <si>
    <t>chr7:140372745-140394910</t>
  </si>
  <si>
    <t>ENST00000476491</t>
  </si>
  <si>
    <t>chr7:140372953-140395745</t>
  </si>
  <si>
    <t>ENST00000373178</t>
  </si>
  <si>
    <t>chr1:36554493-36559533</t>
  </si>
  <si>
    <t>ALAS2</t>
  </si>
  <si>
    <t>NM_000032</t>
  </si>
  <si>
    <t>ENST00000650242</t>
  </si>
  <si>
    <t>chrX:55035488-55057410</t>
  </si>
  <si>
    <t>ENST00000396198</t>
  </si>
  <si>
    <t>ALDH18A1</t>
  </si>
  <si>
    <t>NM_002860</t>
  </si>
  <si>
    <t>ENST00000371224</t>
  </si>
  <si>
    <t>CCDS7443</t>
  </si>
  <si>
    <t>chr10:97365698-97416468</t>
  </si>
  <si>
    <t>ATAD3B</t>
  </si>
  <si>
    <t>NM_031921</t>
  </si>
  <si>
    <t>ENST00000673477</t>
  </si>
  <si>
    <t>chr1:1407145-1433228</t>
  </si>
  <si>
    <t>ATAD3C</t>
  </si>
  <si>
    <t>NM_001039211</t>
  </si>
  <si>
    <t>ENST00000378785</t>
  </si>
  <si>
    <t>chr1:1385069-1405543</t>
  </si>
  <si>
    <t>NM_032747</t>
  </si>
  <si>
    <t>ENST00000369815</t>
  </si>
  <si>
    <t>chr10:105148807-105156232</t>
  </si>
  <si>
    <t>AUH</t>
  </si>
  <si>
    <t>NM_001698</t>
  </si>
  <si>
    <t>ENST00000375731</t>
  </si>
  <si>
    <t>chr9:93976105-94124200</t>
  </si>
  <si>
    <t>BCAP31</t>
  </si>
  <si>
    <t>ENST00000458587</t>
  </si>
  <si>
    <t>chrX:152965947-152989556</t>
  </si>
  <si>
    <t>NM_001139441</t>
  </si>
  <si>
    <t>ENST00000345046</t>
  </si>
  <si>
    <t>chrX:152965947-152989582</t>
  </si>
  <si>
    <t>C1QBP</t>
  </si>
  <si>
    <t>NM_001212</t>
  </si>
  <si>
    <t>ENST00000225698</t>
  </si>
  <si>
    <t>chr17:5336097-5342475</t>
  </si>
  <si>
    <t>C2ORF69</t>
  </si>
  <si>
    <t>NM_153689</t>
  </si>
  <si>
    <t>ENST00000319974</t>
  </si>
  <si>
    <t>chr2:200776016-200792996</t>
  </si>
  <si>
    <t>CHCHD2</t>
  </si>
  <si>
    <t>NM_016139</t>
  </si>
  <si>
    <t>ENST00000395422</t>
  </si>
  <si>
    <t>chr7:56169266-56174169</t>
  </si>
  <si>
    <t>COQ5</t>
  </si>
  <si>
    <t>NM_032314</t>
  </si>
  <si>
    <t>ENST00000288532</t>
  </si>
  <si>
    <t>chr12:120941082-120966961</t>
  </si>
  <si>
    <t>COX6A2</t>
  </si>
  <si>
    <t>NM_005205</t>
  </si>
  <si>
    <t>ENST00000287490</t>
  </si>
  <si>
    <t>CCDS10712</t>
  </si>
  <si>
    <t>chr16:31439052-31439681</t>
  </si>
  <si>
    <t>CTBP1</t>
  </si>
  <si>
    <t>NM_001328</t>
  </si>
  <si>
    <t>ENST00000290921</t>
  </si>
  <si>
    <t>chr4:1205233-1242918</t>
  </si>
  <si>
    <t>ENST00000382952</t>
  </si>
  <si>
    <t>ENST00000510568</t>
  </si>
  <si>
    <t>chr4:1228475-1235711</t>
  </si>
  <si>
    <t>DDHD1</t>
  </si>
  <si>
    <t>ENST00000395606</t>
  </si>
  <si>
    <t>chr14:53503473-53620041</t>
  </si>
  <si>
    <t>NM_001160148</t>
  </si>
  <si>
    <t>ENST00000673822</t>
  </si>
  <si>
    <t>DHX30</t>
  </si>
  <si>
    <t>NM_138615</t>
  </si>
  <si>
    <t>ENST00000445061</t>
  </si>
  <si>
    <t>chr3:47844628-47891683</t>
  </si>
  <si>
    <t>NM_014966</t>
  </si>
  <si>
    <t>ENST00000619982</t>
  </si>
  <si>
    <t>DNAJC30</t>
  </si>
  <si>
    <t>NM_032317</t>
  </si>
  <si>
    <t>ENST00000395176</t>
  </si>
  <si>
    <t>chr7:73095248-73097783</t>
  </si>
  <si>
    <t>NM_016216</t>
  </si>
  <si>
    <t>ENST00000260803</t>
  </si>
  <si>
    <t>chr3:137879830-137893763</t>
  </si>
  <si>
    <t>DTYMK</t>
  </si>
  <si>
    <t>NM_012145</t>
  </si>
  <si>
    <t>ENST00000305784</t>
  </si>
  <si>
    <t>chr2:242615162-242626230</t>
  </si>
  <si>
    <t>FDXR</t>
  </si>
  <si>
    <t>NM_024417</t>
  </si>
  <si>
    <t>ENST00000293195</t>
  </si>
  <si>
    <t>chr17:72858619-72869119</t>
  </si>
  <si>
    <t>NM_001258016</t>
  </si>
  <si>
    <t>ENST00000544854</t>
  </si>
  <si>
    <t>chr17:72858619-72864876</t>
  </si>
  <si>
    <t>NM_001258012</t>
  </si>
  <si>
    <t>ENST00000442102</t>
  </si>
  <si>
    <t>NM_001258013</t>
  </si>
  <si>
    <t>ENST00000413947</t>
  </si>
  <si>
    <t>NM_004110</t>
  </si>
  <si>
    <t>ENST00000581530</t>
  </si>
  <si>
    <t>NM_052850</t>
  </si>
  <si>
    <t>ENST00000316939</t>
  </si>
  <si>
    <t>chr19:13063933-13068037</t>
  </si>
  <si>
    <t>GATB</t>
  </si>
  <si>
    <t>NM_004564</t>
  </si>
  <si>
    <t>ENST00000263985</t>
  </si>
  <si>
    <t>chr4:152591656-152682159</t>
  </si>
  <si>
    <t>ENST00000508611</t>
  </si>
  <si>
    <t>chr4:152643098-152682142</t>
  </si>
  <si>
    <t>ENST00000512306</t>
  </si>
  <si>
    <t>chr4:152624494-152682137</t>
  </si>
  <si>
    <t>GATC</t>
  </si>
  <si>
    <t>NM_176818</t>
  </si>
  <si>
    <t>ENST00000551765</t>
  </si>
  <si>
    <t>chr12:120884247-120901552</t>
  </si>
  <si>
    <t>NM_001099668</t>
  </si>
  <si>
    <t>ENST00000452906</t>
  </si>
  <si>
    <t>chr3:42824400-42845982</t>
  </si>
  <si>
    <t>NM_014056</t>
  </si>
  <si>
    <t>ENST00000321331</t>
  </si>
  <si>
    <t>CCDS43073</t>
  </si>
  <si>
    <t>HPDL</t>
  </si>
  <si>
    <t>NM_032756</t>
  </si>
  <si>
    <t>ENST00000334815</t>
  </si>
  <si>
    <t>chr1:45792567-45794382</t>
  </si>
  <si>
    <t>IARS1</t>
  </si>
  <si>
    <t>NM_002161</t>
  </si>
  <si>
    <t>ENST00000443024</t>
  </si>
  <si>
    <t>chr9:94972489-95055979</t>
  </si>
  <si>
    <t>IDH3A</t>
  </si>
  <si>
    <t>NM_005530</t>
  </si>
  <si>
    <t>chr15:78441704-78464287</t>
  </si>
  <si>
    <t>IREB2</t>
  </si>
  <si>
    <t>NM_004136</t>
  </si>
  <si>
    <t>ENST00000258886</t>
  </si>
  <si>
    <t>chr15:78730558-78793795</t>
  </si>
  <si>
    <t>NM_001320943</t>
  </si>
  <si>
    <t>ENST00000560440</t>
  </si>
  <si>
    <t>chr15:78730558-78769042</t>
  </si>
  <si>
    <t>ISCA1</t>
  </si>
  <si>
    <t>NM_030940</t>
  </si>
  <si>
    <t>ENST00000375991</t>
  </si>
  <si>
    <t>chr9:88879461-88897453</t>
  </si>
  <si>
    <t>LETM1</t>
  </si>
  <si>
    <t>NM_012318</t>
  </si>
  <si>
    <t>chr4:1813206-1857883</t>
  </si>
  <si>
    <t>LIG3</t>
  </si>
  <si>
    <t>NM_013975</t>
  </si>
  <si>
    <t>ENST00000378526</t>
  </si>
  <si>
    <t>chr17:33307531-33336762</t>
  </si>
  <si>
    <t>NM_002311</t>
  </si>
  <si>
    <t>ENST00000262327</t>
  </si>
  <si>
    <t>chr17:33307531-33330172</t>
  </si>
  <si>
    <t>MCAT</t>
  </si>
  <si>
    <t>NM_173467</t>
  </si>
  <si>
    <t>ENST00000290429</t>
  </si>
  <si>
    <t>chr22:43528215-43539404</t>
  </si>
  <si>
    <t>MICU2</t>
  </si>
  <si>
    <t>NM_152726</t>
  </si>
  <si>
    <t>ENST00000382374</t>
  </si>
  <si>
    <t>chr13:22066830-22178309</t>
  </si>
  <si>
    <t>MIEF2</t>
  </si>
  <si>
    <t>NM_148886</t>
  </si>
  <si>
    <t>ENST00000395706</t>
  </si>
  <si>
    <t>chr17:18164424-18169866</t>
  </si>
  <si>
    <t>NM_139162.3</t>
  </si>
  <si>
    <t>ENST00000323019</t>
  </si>
  <si>
    <t>chr17:18163976-18169866</t>
  </si>
  <si>
    <t>MRM2</t>
  </si>
  <si>
    <t>NM_013393</t>
  </si>
  <si>
    <t>ENST00000242257</t>
  </si>
  <si>
    <t>chr7:2273830-2281840</t>
  </si>
  <si>
    <t>ENST00000440306</t>
  </si>
  <si>
    <t>chr7:2273928-2280938</t>
  </si>
  <si>
    <t>MRPS14</t>
  </si>
  <si>
    <t>NM_022100</t>
  </si>
  <si>
    <t>ENST00000476371</t>
  </si>
  <si>
    <t>chr1:174982094-174992561</t>
  </si>
  <si>
    <t>MRPS23</t>
  </si>
  <si>
    <t>NM_016070</t>
  </si>
  <si>
    <t>ENST00000313608</t>
  </si>
  <si>
    <t>chr17:55912142-55927405</t>
  </si>
  <si>
    <t>ENST00000578444</t>
  </si>
  <si>
    <t>chr17:55918161-55927405</t>
  </si>
  <si>
    <t>MSTO1</t>
  </si>
  <si>
    <t>NM_018116</t>
  </si>
  <si>
    <t>ENST00000245564</t>
  </si>
  <si>
    <t>chr1:155580009-155584742</t>
  </si>
  <si>
    <t>NM_024959</t>
  </si>
  <si>
    <t>ENST00000680972</t>
  </si>
  <si>
    <t>chr12:113736576-113772914</t>
  </si>
  <si>
    <t>ENST00000549069</t>
  </si>
  <si>
    <t>chr12:113737137-113744649</t>
  </si>
  <si>
    <t>NM_001086521</t>
  </si>
  <si>
    <t>chr17:79213118-79215110</t>
  </si>
  <si>
    <t>NGLY1</t>
  </si>
  <si>
    <t>NM_018297</t>
  </si>
  <si>
    <t>ENST00000280700</t>
  </si>
  <si>
    <t>chr3:25760435-25824934</t>
  </si>
  <si>
    <t>NM_001145293</t>
  </si>
  <si>
    <t>ENST00000428257</t>
  </si>
  <si>
    <t>NM_001145294</t>
  </si>
  <si>
    <t>ENST00000417874</t>
  </si>
  <si>
    <t>chr3:25760435-25831530</t>
  </si>
  <si>
    <t>NR2F1</t>
  </si>
  <si>
    <t>NM_005654</t>
  </si>
  <si>
    <t>ENST00000327111</t>
  </si>
  <si>
    <t>chr5:92918928-92930317</t>
  </si>
  <si>
    <t>ENST00000512697</t>
  </si>
  <si>
    <t>chr5:92922807-92930246</t>
  </si>
  <si>
    <t>NRDC</t>
  </si>
  <si>
    <t>NM_002525</t>
  </si>
  <si>
    <t>ENST00000354831</t>
  </si>
  <si>
    <t>chr1:52254882-52344399</t>
  </si>
  <si>
    <t>NM_001101662</t>
  </si>
  <si>
    <t>ENST00000352171</t>
  </si>
  <si>
    <t>OGDHL</t>
  </si>
  <si>
    <t>NM_018245</t>
  </si>
  <si>
    <t>ENST00000374103</t>
  </si>
  <si>
    <t>chr10:50942687-50970369</t>
  </si>
  <si>
    <t>P4HTM</t>
  </si>
  <si>
    <t>NM_177938</t>
  </si>
  <si>
    <t>ENST00000343546</t>
  </si>
  <si>
    <t>chr3:49027341-49044582</t>
  </si>
  <si>
    <t>NM_177939</t>
  </si>
  <si>
    <t>ENST00000383729</t>
  </si>
  <si>
    <t>CCDS43089</t>
  </si>
  <si>
    <t>chr3:49027674-49044586</t>
  </si>
  <si>
    <t>PARL</t>
  </si>
  <si>
    <t>NM_018622</t>
  </si>
  <si>
    <t>ENST00000317096</t>
  </si>
  <si>
    <t>CCDS3248</t>
  </si>
  <si>
    <t>chr3:183547059-183602668</t>
  </si>
  <si>
    <t>PCK2</t>
  </si>
  <si>
    <t>NM_004563</t>
  </si>
  <si>
    <t>ENST00000216780</t>
  </si>
  <si>
    <t>chr14:24563520-24573334</t>
  </si>
  <si>
    <t>NM_001018073</t>
  </si>
  <si>
    <t>ENST00000396973</t>
  </si>
  <si>
    <t>chr14:24563520-24569962</t>
  </si>
  <si>
    <t>PDE2A</t>
  </si>
  <si>
    <t>NM_002599</t>
  </si>
  <si>
    <t>ENST00000334456</t>
  </si>
  <si>
    <t>chr11:72287185-72385466</t>
  </si>
  <si>
    <t>NM_001146209</t>
  </si>
  <si>
    <t>ENST00000540345</t>
  </si>
  <si>
    <t>chr11:72287185-72380108</t>
  </si>
  <si>
    <t>NM_001143839</t>
  </si>
  <si>
    <t>ENST00000544570</t>
  </si>
  <si>
    <t>chr11:72287185-72353487</t>
  </si>
  <si>
    <t>NM_001243784</t>
  </si>
  <si>
    <t>CCDS73345</t>
  </si>
  <si>
    <t>PISD</t>
  </si>
  <si>
    <t>NM_014338</t>
  </si>
  <si>
    <t>ENST00000266095</t>
  </si>
  <si>
    <t>chr22:32014477-32026821</t>
  </si>
  <si>
    <t>NM_001326411</t>
  </si>
  <si>
    <t>ENST00000439502</t>
  </si>
  <si>
    <t>CCDS87016</t>
  </si>
  <si>
    <t>chr22:32014477-32058201</t>
  </si>
  <si>
    <t>PGAM5</t>
  </si>
  <si>
    <t>NM_001170543</t>
  </si>
  <si>
    <t>ENST00000498926</t>
  </si>
  <si>
    <t>chr12:133287428-133299320</t>
  </si>
  <si>
    <t>ENST00000317555</t>
  </si>
  <si>
    <t>chr12:133287428-133295753</t>
  </si>
  <si>
    <t>PMPCB</t>
  </si>
  <si>
    <t>NM_004279</t>
  </si>
  <si>
    <t>ENST00000249269</t>
  </si>
  <si>
    <t>chr7:102937882-102955133</t>
  </si>
  <si>
    <t>ENST00000428154</t>
  </si>
  <si>
    <t>chr7:102937882-102952862</t>
  </si>
  <si>
    <t>PNPLA4</t>
  </si>
  <si>
    <t>NM_001142389</t>
  </si>
  <si>
    <t>ENST00000381042</t>
  </si>
  <si>
    <t>chrX:7866288-7895765</t>
  </si>
  <si>
    <t>PNPLA8</t>
  </si>
  <si>
    <t>NM_015723</t>
  </si>
  <si>
    <t>ENST00000257694</t>
  </si>
  <si>
    <t>chr7:108110861-108166579</t>
  </si>
  <si>
    <t>PRDX3</t>
  </si>
  <si>
    <t>NM_006793</t>
  </si>
  <si>
    <t>ENST00000298510</t>
  </si>
  <si>
    <t>chr10:120927232-120938324</t>
  </si>
  <si>
    <t>PTCD3</t>
  </si>
  <si>
    <t>NM_017952</t>
  </si>
  <si>
    <t>ENST00000254630</t>
  </si>
  <si>
    <t>chr2:86333358-86369280</t>
  </si>
  <si>
    <t>PYROXD2</t>
  </si>
  <si>
    <t>NM_032709</t>
  </si>
  <si>
    <t>ENST00000370575</t>
  </si>
  <si>
    <t>chr10:100143325-100174939</t>
  </si>
  <si>
    <t>ENST00000494941</t>
  </si>
  <si>
    <t>chr10:100173705-100174892</t>
  </si>
  <si>
    <t>QRSL1</t>
  </si>
  <si>
    <t>NM_018292</t>
  </si>
  <si>
    <t>ENST00000369046</t>
  </si>
  <si>
    <t>chr6:107077453-107116292</t>
  </si>
  <si>
    <t>ENST00000369044</t>
  </si>
  <si>
    <t>chr6:107077489-107101698</t>
  </si>
  <si>
    <t>RYR1</t>
  </si>
  <si>
    <t>NM_000540</t>
  </si>
  <si>
    <t>ENST00000359596</t>
  </si>
  <si>
    <t>chr19:38924331-39078204</t>
  </si>
  <si>
    <t>SIRT3</t>
  </si>
  <si>
    <t>NM_012239</t>
  </si>
  <si>
    <t>ENST00000382743</t>
  </si>
  <si>
    <t>chr11:215030-236342</t>
  </si>
  <si>
    <t>NM_001370312</t>
  </si>
  <si>
    <t>ENST00000524564</t>
  </si>
  <si>
    <t>SLC25A10</t>
  </si>
  <si>
    <t>NM_001270888</t>
  </si>
  <si>
    <t>ENST00000331531</t>
  </si>
  <si>
    <t>chr17:79679314-79688042</t>
  </si>
  <si>
    <t>NM_001270953</t>
  </si>
  <si>
    <t>ENST00000545862</t>
  </si>
  <si>
    <t>CCDS74176</t>
  </si>
  <si>
    <t>NM_012140</t>
  </si>
  <si>
    <t>ENST00000350690</t>
  </si>
  <si>
    <t>SLC25A21</t>
  </si>
  <si>
    <t>NM_030631</t>
  </si>
  <si>
    <t>chr14:37147126-37641811</t>
  </si>
  <si>
    <t>NM_001171170</t>
  </si>
  <si>
    <t>ENST00000555449</t>
  </si>
  <si>
    <t>CCDS55913</t>
  </si>
  <si>
    <t>SLC25A24</t>
  </si>
  <si>
    <t>NM_013386</t>
  </si>
  <si>
    <t>ENST00000565488</t>
  </si>
  <si>
    <t>chr1:108676665-108742965</t>
  </si>
  <si>
    <t>NM_213651</t>
  </si>
  <si>
    <t>ENST00000370041</t>
  </si>
  <si>
    <t>chr1:108676665-108735457</t>
  </si>
  <si>
    <t>SLC25A25</t>
  </si>
  <si>
    <t>NM_001330988</t>
  </si>
  <si>
    <t>ENST00000373069</t>
  </si>
  <si>
    <t>CCDS83420</t>
  </si>
  <si>
    <t>chr9:130830511-130871524</t>
  </si>
  <si>
    <t>NM_001265614</t>
  </si>
  <si>
    <t>ENST00000373066</t>
  </si>
  <si>
    <t>chr9:130853734-130871524</t>
  </si>
  <si>
    <t>ENST00000373064</t>
  </si>
  <si>
    <t>chr9:130860786-130871524</t>
  </si>
  <si>
    <t>SLC25A32</t>
  </si>
  <si>
    <t>NM_030780</t>
  </si>
  <si>
    <t>ENST00000297578</t>
  </si>
  <si>
    <t>chr8:104410866-104427335</t>
  </si>
  <si>
    <t>SLC39A8</t>
  </si>
  <si>
    <t>NM_022154</t>
  </si>
  <si>
    <t>ENST00000356736</t>
  </si>
  <si>
    <t>chr4:103182821-103266348</t>
  </si>
  <si>
    <t>SPTBN4</t>
  </si>
  <si>
    <t>NM_020971</t>
  </si>
  <si>
    <t>ENST00000598249</t>
  </si>
  <si>
    <t>chr19:40972908-41082370</t>
  </si>
  <si>
    <t>NM_025213</t>
  </si>
  <si>
    <t>ENST00000392023</t>
  </si>
  <si>
    <t>chr19:41036398-41066661</t>
  </si>
  <si>
    <t>SSBP1</t>
  </si>
  <si>
    <t>NM_001256510</t>
  </si>
  <si>
    <t>ENST00000265304</t>
  </si>
  <si>
    <t>chr7:141438407-141450288</t>
  </si>
  <si>
    <t>STAC3</t>
  </si>
  <si>
    <t>NM_145064</t>
  </si>
  <si>
    <t>ENST00000332782</t>
  </si>
  <si>
    <t>chr12:57637241-57644970</t>
  </si>
  <si>
    <t>SUCLG2</t>
  </si>
  <si>
    <t>NM_001177599</t>
  </si>
  <si>
    <t>ENST00000493112</t>
  </si>
  <si>
    <t>chr3:67410884-67705036</t>
  </si>
  <si>
    <t>ENST00000492795</t>
  </si>
  <si>
    <t>chr3:67459030-67705031</t>
  </si>
  <si>
    <t>NM_003848</t>
  </si>
  <si>
    <t>ENST00000307227</t>
  </si>
  <si>
    <t>chr3:67425143-67705036</t>
  </si>
  <si>
    <t>SUPV3L1</t>
  </si>
  <si>
    <t>NM_003171</t>
  </si>
  <si>
    <t>ENST00000359655</t>
  </si>
  <si>
    <t>chr10:70939990-70968849</t>
  </si>
  <si>
    <t>TFEM</t>
  </si>
  <si>
    <t>NM_024683</t>
  </si>
  <si>
    <t>ENST00000581216</t>
  </si>
  <si>
    <t>chr17:29226004-29233256</t>
  </si>
  <si>
    <t>ENST00000580840</t>
  </si>
  <si>
    <t>chr17:29226004-29233253</t>
  </si>
  <si>
    <t>TIM22</t>
  </si>
  <si>
    <t>NM_013337</t>
  </si>
  <si>
    <t>ENST00000327158</t>
  </si>
  <si>
    <t>chr17:900369-906911</t>
  </si>
  <si>
    <t>TMEM65</t>
  </si>
  <si>
    <t>NM_194291</t>
  </si>
  <si>
    <t>ENST00000297632</t>
  </si>
  <si>
    <t>chr8:125318430-125384942</t>
  </si>
  <si>
    <t>TOMM70</t>
  </si>
  <si>
    <t>NM_014820</t>
  </si>
  <si>
    <t>ENST00000284320</t>
  </si>
  <si>
    <t>chr3:100082275-100119933</t>
  </si>
  <si>
    <t>TOP3A</t>
  </si>
  <si>
    <t>NM_004618</t>
  </si>
  <si>
    <t>ENST00000321105</t>
  </si>
  <si>
    <t>chr17:18174742-18218308</t>
  </si>
  <si>
    <t>TPP1</t>
  </si>
  <si>
    <t>NM_000391</t>
  </si>
  <si>
    <t>ENST00000299427</t>
  </si>
  <si>
    <t>chr11:6633999-6640653</t>
  </si>
  <si>
    <t>ENST00000531754</t>
  </si>
  <si>
    <t>chr11:6639288-6640679</t>
  </si>
  <si>
    <t>TRAK1</t>
  </si>
  <si>
    <t>NM_001042646</t>
  </si>
  <si>
    <t>ENST00000327628</t>
  </si>
  <si>
    <t>chr3:42132849-42267382</t>
  </si>
  <si>
    <t>NM_001265610</t>
  </si>
  <si>
    <t>ENST00000449246</t>
  </si>
  <si>
    <t>chr3:42190727-42245681</t>
  </si>
  <si>
    <t>ENST00000341421</t>
  </si>
  <si>
    <t>chr3:42201685-42254112</t>
  </si>
  <si>
    <t>TRAP1</t>
  </si>
  <si>
    <t>NM_016292</t>
  </si>
  <si>
    <t>ENST00000246957</t>
  </si>
  <si>
    <t>chr16:3708038-3767525</t>
  </si>
  <si>
    <t>VARS1</t>
  </si>
  <si>
    <t>NM_006295</t>
  </si>
  <si>
    <t>ENST00000375663</t>
  </si>
  <si>
    <t>hr6:31745295-31763529</t>
  </si>
  <si>
    <t>VPS13D</t>
  </si>
  <si>
    <t>NM_015378</t>
  </si>
  <si>
    <t>ENST00000620676</t>
  </si>
  <si>
    <t>chr1:12290087-12572099</t>
  </si>
  <si>
    <t>CRLS1</t>
  </si>
  <si>
    <t>NM_019095</t>
  </si>
  <si>
    <t>ENST00000378863</t>
  </si>
  <si>
    <t>chr20:5986769-6020699</t>
  </si>
  <si>
    <t>NM_001127458</t>
  </si>
  <si>
    <t>ENST00000378868</t>
  </si>
  <si>
    <t>chr20:5987895-6020699</t>
  </si>
  <si>
    <t>CCDS31812</t>
  </si>
  <si>
    <t>CCDS13574</t>
  </si>
  <si>
    <t>CCDS44072</t>
  </si>
  <si>
    <t>CCDS11429</t>
  </si>
  <si>
    <t>CCDS47232</t>
  </si>
  <si>
    <t>CCDS58314</t>
  </si>
  <si>
    <t>CCDS4979</t>
  </si>
  <si>
    <t>CCDS43186</t>
  </si>
  <si>
    <t>CCDS11618</t>
  </si>
  <si>
    <t>CCDS60958</t>
  </si>
  <si>
    <t>CCDS7151</t>
  </si>
  <si>
    <t>CCDS10534</t>
  </si>
  <si>
    <t>CCDS5861</t>
  </si>
  <si>
    <t>CCDS402</t>
  </si>
  <si>
    <t>CCDS14366</t>
  </si>
  <si>
    <t>CCDS43960</t>
  </si>
  <si>
    <t>CCDS30</t>
  </si>
  <si>
    <t>CCDS44039</t>
  </si>
  <si>
    <t>CCDS7548</t>
  </si>
  <si>
    <t>CCDS6689</t>
  </si>
  <si>
    <t>CCDS48191</t>
  </si>
  <si>
    <t>CCDS14727</t>
  </si>
  <si>
    <t>CCDS11071</t>
  </si>
  <si>
    <t>CCDS46482</t>
  </si>
  <si>
    <t>CCDS5526</t>
  </si>
  <si>
    <t>CCDS31912</t>
  </si>
  <si>
    <t>CCDS3348</t>
  </si>
  <si>
    <t>CCDS43203</t>
  </si>
  <si>
    <t>CCDS53896</t>
  </si>
  <si>
    <t>CCDS53895</t>
  </si>
  <si>
    <t>CCDS2759</t>
  </si>
  <si>
    <t>CCDS5556</t>
  </si>
  <si>
    <t>CCDS33863</t>
  </si>
  <si>
    <t>CCDS2552</t>
  </si>
  <si>
    <t>CCDS58593</t>
  </si>
  <si>
    <t>CCDS58591</t>
  </si>
  <si>
    <t>CCDS58595</t>
  </si>
  <si>
    <t>CCDS58596</t>
  </si>
  <si>
    <t>CCDS11707</t>
  </si>
  <si>
    <t>CCDS12290</t>
  </si>
  <si>
    <t>CCDS3776</t>
  </si>
  <si>
    <t>CCDS31911</t>
  </si>
  <si>
    <t>CCDS46806</t>
  </si>
  <si>
    <t>CCDS519</t>
  </si>
  <si>
    <t>CCDS6694</t>
  </si>
  <si>
    <t>CCDS10297</t>
  </si>
  <si>
    <t>CCDS10302</t>
  </si>
  <si>
    <t>CCDS35056</t>
  </si>
  <si>
    <t>CCDS3355</t>
  </si>
  <si>
    <t>CCDS33660</t>
  </si>
  <si>
    <t>CCDS9297</t>
  </si>
  <si>
    <t>CCDS45624</t>
  </si>
  <si>
    <t>CCDS11193</t>
  </si>
  <si>
    <t>CCDS5328</t>
  </si>
  <si>
    <t>CCDS1316</t>
  </si>
  <si>
    <t>CCDS11598</t>
  </si>
  <si>
    <t>CCDS1114</t>
  </si>
  <si>
    <t>CCDS31909</t>
  </si>
  <si>
    <t>CCDS45809</t>
  </si>
  <si>
    <t>CCDS33719</t>
  </si>
  <si>
    <t>CCDS46778</t>
  </si>
  <si>
    <t>CCDS46777</t>
  </si>
  <si>
    <t>CCDS4068</t>
  </si>
  <si>
    <t>CCDS559</t>
  </si>
  <si>
    <t>CCDS41335</t>
  </si>
  <si>
    <t>CCDS7234</t>
  </si>
  <si>
    <t>CCDS9609</t>
  </si>
  <si>
    <t>CCDS41928</t>
  </si>
  <si>
    <t>CCDS8216</t>
  </si>
  <si>
    <t>CCDS53678</t>
  </si>
  <si>
    <t>CCDS44670</t>
  </si>
  <si>
    <t>CCDS13899</t>
  </si>
  <si>
    <t>CCDS53845</t>
  </si>
  <si>
    <t>CCDS9280</t>
  </si>
  <si>
    <t>CCDS5730</t>
  </si>
  <si>
    <t>CCDS14129</t>
  </si>
  <si>
    <t>CCDS34733</t>
  </si>
  <si>
    <t>CCDS7611</t>
  </si>
  <si>
    <t>CCDS33235</t>
  </si>
  <si>
    <t>CCDS7474</t>
  </si>
  <si>
    <t>CCDS5057</t>
  </si>
  <si>
    <t>CCDS33011</t>
  </si>
  <si>
    <t>CCDS7691</t>
  </si>
  <si>
    <t>CCDS59301</t>
  </si>
  <si>
    <t>CCDS11786</t>
  </si>
  <si>
    <t>CCDS9663</t>
  </si>
  <si>
    <t>CCDS41361</t>
  </si>
  <si>
    <t>CCDS786</t>
  </si>
  <si>
    <t>CCDS59146</t>
  </si>
  <si>
    <t>CCDS6890</t>
  </si>
  <si>
    <t>CCDS6300</t>
  </si>
  <si>
    <t>CCDS3656</t>
  </si>
  <si>
    <t>CCDS12559</t>
  </si>
  <si>
    <t>CCDS42569</t>
  </si>
  <si>
    <t>CCDS5866</t>
  </si>
  <si>
    <t>CCDS8936</t>
  </si>
  <si>
    <t>CCDS54605</t>
  </si>
  <si>
    <t>CCDS43104</t>
  </si>
  <si>
    <t>CCDS7287</t>
  </si>
  <si>
    <t>CCDS42291</t>
  </si>
  <si>
    <t>CCDS32521</t>
  </si>
  <si>
    <t>CCDS6348</t>
  </si>
  <si>
    <t>CCDS33807</t>
  </si>
  <si>
    <t>CCDS11194</t>
  </si>
  <si>
    <t>CCDS7770</t>
  </si>
  <si>
    <t>CCDS43072</t>
  </si>
  <si>
    <t>CCDS58826</t>
  </si>
  <si>
    <t>CCDS2695</t>
  </si>
  <si>
    <t>CCDS10508</t>
  </si>
  <si>
    <t>CCDS34412</t>
  </si>
  <si>
    <t>CCDS30588</t>
  </si>
  <si>
    <t>CCDS13096</t>
  </si>
  <si>
    <t>CCDS46578</t>
  </si>
  <si>
    <t>CCDS41327</t>
  </si>
  <si>
    <t>CCDS12418</t>
  </si>
  <si>
    <t>CCDS11284</t>
  </si>
  <si>
    <t>CCDS11285</t>
  </si>
  <si>
    <t>CCDS2781</t>
  </si>
  <si>
    <t>NCLX</t>
  </si>
  <si>
    <t>NDUFAF8</t>
  </si>
  <si>
    <t>ADPRS</t>
  </si>
  <si>
    <t>ATP5MD</t>
  </si>
  <si>
    <t>HIGD1A</t>
  </si>
  <si>
    <t>DBR1</t>
  </si>
  <si>
    <t>NM_014965</t>
  </si>
  <si>
    <t>GADD45GIP1</t>
  </si>
  <si>
    <t>MIEF1</t>
  </si>
  <si>
    <t>NM_001304564</t>
  </si>
  <si>
    <t>ENST00000402881</t>
  </si>
  <si>
    <t>CCDS77678</t>
  </si>
  <si>
    <t>chr22:39896105-39914137</t>
  </si>
  <si>
    <t>NM_019008</t>
  </si>
  <si>
    <t>ENST00000325301</t>
  </si>
  <si>
    <t>chr22:39898295-39914137</t>
  </si>
  <si>
    <t>CCDS13995</t>
  </si>
  <si>
    <t>NM_001042546</t>
  </si>
  <si>
    <t>NM_001271696</t>
  </si>
  <si>
    <t>NM_017825</t>
  </si>
  <si>
    <t>NM_001037968</t>
  </si>
  <si>
    <t>NM_001139457</t>
  </si>
  <si>
    <t>NM_001358921</t>
  </si>
  <si>
    <t>NM_001012614</t>
  </si>
  <si>
    <t>NM_001160147</t>
  </si>
  <si>
    <t>NM_001321727</t>
  </si>
  <si>
    <t>ENST00000299518</t>
  </si>
  <si>
    <t>ENST00000302787</t>
  </si>
  <si>
    <t>NM_012123</t>
  </si>
  <si>
    <t>ENST00000431388</t>
  </si>
  <si>
    <t>ENST00000444035</t>
  </si>
  <si>
    <t>NM_138575</t>
  </si>
  <si>
    <t>ENST00000331299</t>
  </si>
  <si>
    <t>NM_052901</t>
  </si>
  <si>
    <t>NM_001029896</t>
  </si>
  <si>
    <t>chrX:74273128-74376117</t>
  </si>
  <si>
    <t>chr21:27096811-27107365</t>
  </si>
  <si>
    <t>chr19:33459815-33462897</t>
  </si>
  <si>
    <t>chr11:72139850-72145518</t>
  </si>
  <si>
    <t>chr17:40714166-40718295</t>
  </si>
  <si>
    <t>chrX:77154960-77158693</t>
  </si>
  <si>
    <t>chr9:98637966-98742975</t>
  </si>
  <si>
    <t>chr15:76508656-76603810</t>
  </si>
  <si>
    <t>chr2:26413524-26467472</t>
  </si>
  <si>
    <t>chr2:228189967-228222549</t>
  </si>
  <si>
    <t>chr6:166778407-166796501</t>
  </si>
  <si>
    <t>chr7:123181131-123197858</t>
  </si>
  <si>
    <t>chrX:47001615-47004101</t>
  </si>
  <si>
    <t>chr14:23235897-23242251</t>
  </si>
  <si>
    <t>chrX:19362045-19379836</t>
  </si>
  <si>
    <t>chrX:24483403-24552539</t>
  </si>
  <si>
    <t>chr8:94929151-94938296</t>
  </si>
  <si>
    <t>chr10:3179920-3215033</t>
  </si>
  <si>
    <t>chr10:3179920-3214974</t>
  </si>
  <si>
    <t>chr12:58176570-58191370</t>
  </si>
  <si>
    <t>chr22:50964181-50968441</t>
  </si>
  <si>
    <t>chrX:48932101-48937546</t>
  </si>
  <si>
    <t>chr4:6271576-6304952</t>
  </si>
  <si>
    <t>CCDS83177</t>
  </si>
  <si>
    <t>CCDS81434</t>
  </si>
  <si>
    <t>CCDS823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sz val="9"/>
      <color theme="1"/>
      <name val="Arial"/>
      <family val="2"/>
    </font>
    <font>
      <sz val="9"/>
      <color theme="1"/>
      <name val="Arial"/>
      <family val="2"/>
    </font>
    <font>
      <sz val="9"/>
      <color theme="1"/>
      <name val="Arial"/>
      <family val="2"/>
    </font>
    <font>
      <b/>
      <sz val="9"/>
      <name val="Arial"/>
      <family val="2"/>
    </font>
    <font>
      <sz val="9"/>
      <name val="Arial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u/>
      <sz val="10"/>
      <color indexed="12"/>
      <name val="Arial"/>
      <family val="2"/>
    </font>
    <font>
      <u/>
      <sz val="9"/>
      <name val="Arial"/>
      <family val="2"/>
    </font>
    <font>
      <i/>
      <sz val="9"/>
      <name val="Arial"/>
      <family val="2"/>
    </font>
    <font>
      <i/>
      <u/>
      <sz val="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/>
    <xf numFmtId="0" fontId="7" fillId="0" borderId="0"/>
    <xf numFmtId="0" fontId="7" fillId="0" borderId="0"/>
    <xf numFmtId="0" fontId="8" fillId="0" borderId="0"/>
    <xf numFmtId="0" fontId="9" fillId="0" borderId="0" applyNumberFormat="0" applyFill="0" applyBorder="0" applyAlignment="0" applyProtection="0">
      <alignment vertical="top"/>
      <protection locked="0"/>
    </xf>
  </cellStyleXfs>
  <cellXfs count="39">
    <xf numFmtId="0" fontId="0" fillId="0" borderId="0" xfId="0"/>
    <xf numFmtId="0" fontId="6" fillId="0" borderId="0" xfId="0" applyFont="1" applyAlignment="1">
      <alignment horizontal="center"/>
    </xf>
    <xf numFmtId="0" fontId="6" fillId="0" borderId="0" xfId="0" applyFont="1"/>
    <xf numFmtId="0" fontId="4" fillId="0" borderId="0" xfId="0" applyFont="1"/>
    <xf numFmtId="0" fontId="6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49" fontId="6" fillId="0" borderId="0" xfId="0" applyNumberFormat="1" applyFont="1"/>
    <xf numFmtId="49" fontId="6" fillId="0" borderId="0" xfId="0" applyNumberFormat="1" applyFont="1" applyAlignment="1">
      <alignment horizontal="left"/>
    </xf>
    <xf numFmtId="49" fontId="6" fillId="0" borderId="0" xfId="0" applyNumberFormat="1" applyFont="1" applyAlignment="1">
      <alignment horizontal="left" vertical="center"/>
    </xf>
    <xf numFmtId="0" fontId="5" fillId="3" borderId="2" xfId="0" applyFont="1" applyFill="1" applyBorder="1" applyAlignment="1">
      <alignment horizontal="center" vertical="center" wrapText="1"/>
    </xf>
    <xf numFmtId="0" fontId="10" fillId="0" borderId="0" xfId="4" applyFont="1" applyFill="1" applyBorder="1" applyAlignment="1" applyProtection="1">
      <alignment horizontal="center"/>
    </xf>
    <xf numFmtId="0" fontId="11" fillId="0" borderId="0" xfId="0" applyFont="1" applyAlignment="1">
      <alignment horizontal="left" vertical="center" wrapText="1"/>
    </xf>
    <xf numFmtId="0" fontId="11" fillId="0" borderId="0" xfId="0" applyFont="1" applyAlignment="1">
      <alignment horizontal="left" vertical="center"/>
    </xf>
    <xf numFmtId="0" fontId="3" fillId="0" borderId="0" xfId="0" applyFont="1"/>
    <xf numFmtId="0" fontId="11" fillId="0" borderId="0" xfId="0" applyFont="1" applyAlignment="1">
      <alignment horizontal="left"/>
    </xf>
    <xf numFmtId="0" fontId="6" fillId="0" borderId="0" xfId="4" applyFont="1" applyFill="1" applyBorder="1" applyAlignment="1" applyProtection="1">
      <alignment horizontal="left"/>
    </xf>
    <xf numFmtId="0" fontId="11" fillId="0" borderId="0" xfId="3" applyFont="1" applyAlignment="1">
      <alignment horizontal="left" vertical="center"/>
    </xf>
    <xf numFmtId="0" fontId="6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/>
    </xf>
    <xf numFmtId="0" fontId="6" fillId="0" borderId="0" xfId="4" applyFont="1" applyFill="1" applyBorder="1" applyAlignment="1" applyProtection="1">
      <alignment horizontal="center"/>
    </xf>
    <xf numFmtId="0" fontId="10" fillId="0" borderId="0" xfId="4" applyFont="1" applyFill="1" applyBorder="1" applyAlignment="1" applyProtection="1"/>
    <xf numFmtId="0" fontId="6" fillId="0" borderId="0" xfId="0" applyFont="1" applyAlignment="1">
      <alignment horizontal="left" wrapText="1"/>
    </xf>
    <xf numFmtId="0" fontId="12" fillId="0" borderId="0" xfId="4" applyFont="1" applyFill="1" applyBorder="1" applyAlignment="1" applyProtection="1">
      <alignment horizontal="center"/>
    </xf>
    <xf numFmtId="0" fontId="6" fillId="0" borderId="0" xfId="4" applyFont="1" applyFill="1" applyBorder="1" applyAlignment="1" applyProtection="1">
      <alignment horizontal="left" vertical="center"/>
    </xf>
    <xf numFmtId="0" fontId="6" fillId="0" borderId="0" xfId="4" applyFont="1" applyFill="1" applyBorder="1" applyAlignment="1" applyProtection="1"/>
    <xf numFmtId="0" fontId="2" fillId="0" borderId="0" xfId="0" applyFont="1"/>
    <xf numFmtId="0" fontId="6" fillId="2" borderId="1" xfId="0" applyFont="1" applyFill="1" applyBorder="1" applyAlignment="1">
      <alignment horizontal="left" textRotation="90" wrapText="1"/>
    </xf>
    <xf numFmtId="0" fontId="6" fillId="3" borderId="2" xfId="0" applyFont="1" applyFill="1" applyBorder="1" applyAlignment="1">
      <alignment horizontal="left" textRotation="90" wrapText="1"/>
    </xf>
    <xf numFmtId="0" fontId="1" fillId="0" borderId="0" xfId="0" applyFont="1" applyAlignment="1">
      <alignment horizontal="left"/>
    </xf>
    <xf numFmtId="0" fontId="6" fillId="3" borderId="2" xfId="0" applyFont="1" applyFill="1" applyBorder="1" applyAlignment="1">
      <alignment horizontal="center" vertical="center" wrapText="1"/>
    </xf>
    <xf numFmtId="49" fontId="11" fillId="0" borderId="0" xfId="0" applyNumberFormat="1" applyFont="1" applyAlignment="1">
      <alignment horizontal="left" vertical="center" wrapText="1"/>
    </xf>
    <xf numFmtId="0" fontId="1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1" fillId="0" borderId="0" xfId="3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5" fillId="2" borderId="1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49" fontId="11" fillId="0" borderId="0" xfId="0" applyNumberFormat="1" applyFont="1" applyAlignment="1">
      <alignment horizontal="left" vertical="center"/>
    </xf>
  </cellXfs>
  <cellStyles count="5">
    <cellStyle name="Lien hypertexte" xfId="4" builtinId="8"/>
    <cellStyle name="Normal" xfId="0" builtinId="0"/>
    <cellStyle name="Normal 2" xfId="3" xr:uid="{00000000-0005-0000-0000-000002000000}"/>
    <cellStyle name="Normal 4" xfId="1" xr:uid="{00000000-0005-0000-0000-000003000000}"/>
    <cellStyle name="Normal 5" xfId="2" xr:uid="{00000000-0005-0000-0000-000004000000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767"/>
  <sheetViews>
    <sheetView tabSelected="1" topLeftCell="A150" zoomScaleNormal="100" workbookViewId="0">
      <selection activeCell="B2" sqref="B2"/>
    </sheetView>
  </sheetViews>
  <sheetFormatPr baseColWidth="10" defaultRowHeight="12" x14ac:dyDescent="0.15"/>
  <cols>
    <col min="1" max="1" width="4.5" style="28" customWidth="1"/>
    <col min="2" max="2" width="11.83203125" style="28" customWidth="1"/>
    <col min="3" max="3" width="17" style="18" customWidth="1"/>
    <col min="4" max="4" width="18.83203125" style="18" customWidth="1"/>
    <col min="5" max="5" width="13.5" style="25" customWidth="1"/>
    <col min="6" max="6" width="24.6640625" style="13" customWidth="1"/>
    <col min="7" max="239" width="11.5" style="3"/>
    <col min="240" max="240" width="4.6640625" style="3" customWidth="1"/>
    <col min="241" max="241" width="11.5" style="3"/>
    <col min="242" max="242" width="10" style="3" customWidth="1"/>
    <col min="243" max="243" width="7" style="3" bestFit="1" customWidth="1"/>
    <col min="244" max="244" width="13.5" style="3" bestFit="1" customWidth="1"/>
    <col min="245" max="245" width="14.33203125" style="3" bestFit="1" customWidth="1"/>
    <col min="246" max="246" width="12.83203125" style="3" bestFit="1" customWidth="1"/>
    <col min="247" max="247" width="24.1640625" style="3" bestFit="1" customWidth="1"/>
    <col min="248" max="248" width="8.33203125" style="3" customWidth="1"/>
    <col min="249" max="249" width="9.33203125" style="3" customWidth="1"/>
    <col min="250" max="250" width="8" style="3" customWidth="1"/>
    <col min="251" max="251" width="10.1640625" style="3" customWidth="1"/>
    <col min="252" max="252" width="24.5" style="3" customWidth="1"/>
    <col min="253" max="253" width="9.6640625" style="3" customWidth="1"/>
    <col min="254" max="254" width="15" style="3" customWidth="1"/>
    <col min="255" max="255" width="40" style="3" bestFit="1" customWidth="1"/>
    <col min="256" max="495" width="11.5" style="3"/>
    <col min="496" max="496" width="4.6640625" style="3" customWidth="1"/>
    <col min="497" max="497" width="11.5" style="3"/>
    <col min="498" max="498" width="10" style="3" customWidth="1"/>
    <col min="499" max="499" width="7" style="3" bestFit="1" customWidth="1"/>
    <col min="500" max="500" width="13.5" style="3" bestFit="1" customWidth="1"/>
    <col min="501" max="501" width="14.33203125" style="3" bestFit="1" customWidth="1"/>
    <col min="502" max="502" width="12.83203125" style="3" bestFit="1" customWidth="1"/>
    <col min="503" max="503" width="24.1640625" style="3" bestFit="1" customWidth="1"/>
    <col min="504" max="504" width="8.33203125" style="3" customWidth="1"/>
    <col min="505" max="505" width="9.33203125" style="3" customWidth="1"/>
    <col min="506" max="506" width="8" style="3" customWidth="1"/>
    <col min="507" max="507" width="10.1640625" style="3" customWidth="1"/>
    <col min="508" max="508" width="24.5" style="3" customWidth="1"/>
    <col min="509" max="509" width="9.6640625" style="3" customWidth="1"/>
    <col min="510" max="510" width="15" style="3" customWidth="1"/>
    <col min="511" max="511" width="40" style="3" bestFit="1" customWidth="1"/>
    <col min="512" max="751" width="11.5" style="3"/>
    <col min="752" max="752" width="4.6640625" style="3" customWidth="1"/>
    <col min="753" max="753" width="11.5" style="3"/>
    <col min="754" max="754" width="10" style="3" customWidth="1"/>
    <col min="755" max="755" width="7" style="3" bestFit="1" customWidth="1"/>
    <col min="756" max="756" width="13.5" style="3" bestFit="1" customWidth="1"/>
    <col min="757" max="757" width="14.33203125" style="3" bestFit="1" customWidth="1"/>
    <col min="758" max="758" width="12.83203125" style="3" bestFit="1" customWidth="1"/>
    <col min="759" max="759" width="24.1640625" style="3" bestFit="1" customWidth="1"/>
    <col min="760" max="760" width="8.33203125" style="3" customWidth="1"/>
    <col min="761" max="761" width="9.33203125" style="3" customWidth="1"/>
    <col min="762" max="762" width="8" style="3" customWidth="1"/>
    <col min="763" max="763" width="10.1640625" style="3" customWidth="1"/>
    <col min="764" max="764" width="24.5" style="3" customWidth="1"/>
    <col min="765" max="765" width="9.6640625" style="3" customWidth="1"/>
    <col min="766" max="766" width="15" style="3" customWidth="1"/>
    <col min="767" max="767" width="40" style="3" bestFit="1" customWidth="1"/>
    <col min="768" max="1007" width="11.5" style="3"/>
    <col min="1008" max="1008" width="4.6640625" style="3" customWidth="1"/>
    <col min="1009" max="1009" width="11.5" style="3"/>
    <col min="1010" max="1010" width="10" style="3" customWidth="1"/>
    <col min="1011" max="1011" width="7" style="3" bestFit="1" customWidth="1"/>
    <col min="1012" max="1012" width="13.5" style="3" bestFit="1" customWidth="1"/>
    <col min="1013" max="1013" width="14.33203125" style="3" bestFit="1" customWidth="1"/>
    <col min="1014" max="1014" width="12.83203125" style="3" bestFit="1" customWidth="1"/>
    <col min="1015" max="1015" width="24.1640625" style="3" bestFit="1" customWidth="1"/>
    <col min="1016" max="1016" width="8.33203125" style="3" customWidth="1"/>
    <col min="1017" max="1017" width="9.33203125" style="3" customWidth="1"/>
    <col min="1018" max="1018" width="8" style="3" customWidth="1"/>
    <col min="1019" max="1019" width="10.1640625" style="3" customWidth="1"/>
    <col min="1020" max="1020" width="24.5" style="3" customWidth="1"/>
    <col min="1021" max="1021" width="9.6640625" style="3" customWidth="1"/>
    <col min="1022" max="1022" width="15" style="3" customWidth="1"/>
    <col min="1023" max="1023" width="40" style="3" bestFit="1" customWidth="1"/>
    <col min="1024" max="1263" width="11.5" style="3"/>
    <col min="1264" max="1264" width="4.6640625" style="3" customWidth="1"/>
    <col min="1265" max="1265" width="11.5" style="3"/>
    <col min="1266" max="1266" width="10" style="3" customWidth="1"/>
    <col min="1267" max="1267" width="7" style="3" bestFit="1" customWidth="1"/>
    <col min="1268" max="1268" width="13.5" style="3" bestFit="1" customWidth="1"/>
    <col min="1269" max="1269" width="14.33203125" style="3" bestFit="1" customWidth="1"/>
    <col min="1270" max="1270" width="12.83203125" style="3" bestFit="1" customWidth="1"/>
    <col min="1271" max="1271" width="24.1640625" style="3" bestFit="1" customWidth="1"/>
    <col min="1272" max="1272" width="8.33203125" style="3" customWidth="1"/>
    <col min="1273" max="1273" width="9.33203125" style="3" customWidth="1"/>
    <col min="1274" max="1274" width="8" style="3" customWidth="1"/>
    <col min="1275" max="1275" width="10.1640625" style="3" customWidth="1"/>
    <col min="1276" max="1276" width="24.5" style="3" customWidth="1"/>
    <col min="1277" max="1277" width="9.6640625" style="3" customWidth="1"/>
    <col min="1278" max="1278" width="15" style="3" customWidth="1"/>
    <col min="1279" max="1279" width="40" style="3" bestFit="1" customWidth="1"/>
    <col min="1280" max="1519" width="11.5" style="3"/>
    <col min="1520" max="1520" width="4.6640625" style="3" customWidth="1"/>
    <col min="1521" max="1521" width="11.5" style="3"/>
    <col min="1522" max="1522" width="10" style="3" customWidth="1"/>
    <col min="1523" max="1523" width="7" style="3" bestFit="1" customWidth="1"/>
    <col min="1524" max="1524" width="13.5" style="3" bestFit="1" customWidth="1"/>
    <col min="1525" max="1525" width="14.33203125" style="3" bestFit="1" customWidth="1"/>
    <col min="1526" max="1526" width="12.83203125" style="3" bestFit="1" customWidth="1"/>
    <col min="1527" max="1527" width="24.1640625" style="3" bestFit="1" customWidth="1"/>
    <col min="1528" max="1528" width="8.33203125" style="3" customWidth="1"/>
    <col min="1529" max="1529" width="9.33203125" style="3" customWidth="1"/>
    <col min="1530" max="1530" width="8" style="3" customWidth="1"/>
    <col min="1531" max="1531" width="10.1640625" style="3" customWidth="1"/>
    <col min="1532" max="1532" width="24.5" style="3" customWidth="1"/>
    <col min="1533" max="1533" width="9.6640625" style="3" customWidth="1"/>
    <col min="1534" max="1534" width="15" style="3" customWidth="1"/>
    <col min="1535" max="1535" width="40" style="3" bestFit="1" customWidth="1"/>
    <col min="1536" max="1775" width="11.5" style="3"/>
    <col min="1776" max="1776" width="4.6640625" style="3" customWidth="1"/>
    <col min="1777" max="1777" width="11.5" style="3"/>
    <col min="1778" max="1778" width="10" style="3" customWidth="1"/>
    <col min="1779" max="1779" width="7" style="3" bestFit="1" customWidth="1"/>
    <col min="1780" max="1780" width="13.5" style="3" bestFit="1" customWidth="1"/>
    <col min="1781" max="1781" width="14.33203125" style="3" bestFit="1" customWidth="1"/>
    <col min="1782" max="1782" width="12.83203125" style="3" bestFit="1" customWidth="1"/>
    <col min="1783" max="1783" width="24.1640625" style="3" bestFit="1" customWidth="1"/>
    <col min="1784" max="1784" width="8.33203125" style="3" customWidth="1"/>
    <col min="1785" max="1785" width="9.33203125" style="3" customWidth="1"/>
    <col min="1786" max="1786" width="8" style="3" customWidth="1"/>
    <col min="1787" max="1787" width="10.1640625" style="3" customWidth="1"/>
    <col min="1788" max="1788" width="24.5" style="3" customWidth="1"/>
    <col min="1789" max="1789" width="9.6640625" style="3" customWidth="1"/>
    <col min="1790" max="1790" width="15" style="3" customWidth="1"/>
    <col min="1791" max="1791" width="40" style="3" bestFit="1" customWidth="1"/>
    <col min="1792" max="2031" width="11.5" style="3"/>
    <col min="2032" max="2032" width="4.6640625" style="3" customWidth="1"/>
    <col min="2033" max="2033" width="11.5" style="3"/>
    <col min="2034" max="2034" width="10" style="3" customWidth="1"/>
    <col min="2035" max="2035" width="7" style="3" bestFit="1" customWidth="1"/>
    <col min="2036" max="2036" width="13.5" style="3" bestFit="1" customWidth="1"/>
    <col min="2037" max="2037" width="14.33203125" style="3" bestFit="1" customWidth="1"/>
    <col min="2038" max="2038" width="12.83203125" style="3" bestFit="1" customWidth="1"/>
    <col min="2039" max="2039" width="24.1640625" style="3" bestFit="1" customWidth="1"/>
    <col min="2040" max="2040" width="8.33203125" style="3" customWidth="1"/>
    <col min="2041" max="2041" width="9.33203125" style="3" customWidth="1"/>
    <col min="2042" max="2042" width="8" style="3" customWidth="1"/>
    <col min="2043" max="2043" width="10.1640625" style="3" customWidth="1"/>
    <col min="2044" max="2044" width="24.5" style="3" customWidth="1"/>
    <col min="2045" max="2045" width="9.6640625" style="3" customWidth="1"/>
    <col min="2046" max="2046" width="15" style="3" customWidth="1"/>
    <col min="2047" max="2047" width="40" style="3" bestFit="1" customWidth="1"/>
    <col min="2048" max="2287" width="11.5" style="3"/>
    <col min="2288" max="2288" width="4.6640625" style="3" customWidth="1"/>
    <col min="2289" max="2289" width="11.5" style="3"/>
    <col min="2290" max="2290" width="10" style="3" customWidth="1"/>
    <col min="2291" max="2291" width="7" style="3" bestFit="1" customWidth="1"/>
    <col min="2292" max="2292" width="13.5" style="3" bestFit="1" customWidth="1"/>
    <col min="2293" max="2293" width="14.33203125" style="3" bestFit="1" customWidth="1"/>
    <col min="2294" max="2294" width="12.83203125" style="3" bestFit="1" customWidth="1"/>
    <col min="2295" max="2295" width="24.1640625" style="3" bestFit="1" customWidth="1"/>
    <col min="2296" max="2296" width="8.33203125" style="3" customWidth="1"/>
    <col min="2297" max="2297" width="9.33203125" style="3" customWidth="1"/>
    <col min="2298" max="2298" width="8" style="3" customWidth="1"/>
    <col min="2299" max="2299" width="10.1640625" style="3" customWidth="1"/>
    <col min="2300" max="2300" width="24.5" style="3" customWidth="1"/>
    <col min="2301" max="2301" width="9.6640625" style="3" customWidth="1"/>
    <col min="2302" max="2302" width="15" style="3" customWidth="1"/>
    <col min="2303" max="2303" width="40" style="3" bestFit="1" customWidth="1"/>
    <col min="2304" max="2543" width="11.5" style="3"/>
    <col min="2544" max="2544" width="4.6640625" style="3" customWidth="1"/>
    <col min="2545" max="2545" width="11.5" style="3"/>
    <col min="2546" max="2546" width="10" style="3" customWidth="1"/>
    <col min="2547" max="2547" width="7" style="3" bestFit="1" customWidth="1"/>
    <col min="2548" max="2548" width="13.5" style="3" bestFit="1" customWidth="1"/>
    <col min="2549" max="2549" width="14.33203125" style="3" bestFit="1" customWidth="1"/>
    <col min="2550" max="2550" width="12.83203125" style="3" bestFit="1" customWidth="1"/>
    <col min="2551" max="2551" width="24.1640625" style="3" bestFit="1" customWidth="1"/>
    <col min="2552" max="2552" width="8.33203125" style="3" customWidth="1"/>
    <col min="2553" max="2553" width="9.33203125" style="3" customWidth="1"/>
    <col min="2554" max="2554" width="8" style="3" customWidth="1"/>
    <col min="2555" max="2555" width="10.1640625" style="3" customWidth="1"/>
    <col min="2556" max="2556" width="24.5" style="3" customWidth="1"/>
    <col min="2557" max="2557" width="9.6640625" style="3" customWidth="1"/>
    <col min="2558" max="2558" width="15" style="3" customWidth="1"/>
    <col min="2559" max="2559" width="40" style="3" bestFit="1" customWidth="1"/>
    <col min="2560" max="2799" width="11.5" style="3"/>
    <col min="2800" max="2800" width="4.6640625" style="3" customWidth="1"/>
    <col min="2801" max="2801" width="11.5" style="3"/>
    <col min="2802" max="2802" width="10" style="3" customWidth="1"/>
    <col min="2803" max="2803" width="7" style="3" bestFit="1" customWidth="1"/>
    <col min="2804" max="2804" width="13.5" style="3" bestFit="1" customWidth="1"/>
    <col min="2805" max="2805" width="14.33203125" style="3" bestFit="1" customWidth="1"/>
    <col min="2806" max="2806" width="12.83203125" style="3" bestFit="1" customWidth="1"/>
    <col min="2807" max="2807" width="24.1640625" style="3" bestFit="1" customWidth="1"/>
    <col min="2808" max="2808" width="8.33203125" style="3" customWidth="1"/>
    <col min="2809" max="2809" width="9.33203125" style="3" customWidth="1"/>
    <col min="2810" max="2810" width="8" style="3" customWidth="1"/>
    <col min="2811" max="2811" width="10.1640625" style="3" customWidth="1"/>
    <col min="2812" max="2812" width="24.5" style="3" customWidth="1"/>
    <col min="2813" max="2813" width="9.6640625" style="3" customWidth="1"/>
    <col min="2814" max="2814" width="15" style="3" customWidth="1"/>
    <col min="2815" max="2815" width="40" style="3" bestFit="1" customWidth="1"/>
    <col min="2816" max="3055" width="11.5" style="3"/>
    <col min="3056" max="3056" width="4.6640625" style="3" customWidth="1"/>
    <col min="3057" max="3057" width="11.5" style="3"/>
    <col min="3058" max="3058" width="10" style="3" customWidth="1"/>
    <col min="3059" max="3059" width="7" style="3" bestFit="1" customWidth="1"/>
    <col min="3060" max="3060" width="13.5" style="3" bestFit="1" customWidth="1"/>
    <col min="3061" max="3061" width="14.33203125" style="3" bestFit="1" customWidth="1"/>
    <col min="3062" max="3062" width="12.83203125" style="3" bestFit="1" customWidth="1"/>
    <col min="3063" max="3063" width="24.1640625" style="3" bestFit="1" customWidth="1"/>
    <col min="3064" max="3064" width="8.33203125" style="3" customWidth="1"/>
    <col min="3065" max="3065" width="9.33203125" style="3" customWidth="1"/>
    <col min="3066" max="3066" width="8" style="3" customWidth="1"/>
    <col min="3067" max="3067" width="10.1640625" style="3" customWidth="1"/>
    <col min="3068" max="3068" width="24.5" style="3" customWidth="1"/>
    <col min="3069" max="3069" width="9.6640625" style="3" customWidth="1"/>
    <col min="3070" max="3070" width="15" style="3" customWidth="1"/>
    <col min="3071" max="3071" width="40" style="3" bestFit="1" customWidth="1"/>
    <col min="3072" max="3311" width="11.5" style="3"/>
    <col min="3312" max="3312" width="4.6640625" style="3" customWidth="1"/>
    <col min="3313" max="3313" width="11.5" style="3"/>
    <col min="3314" max="3314" width="10" style="3" customWidth="1"/>
    <col min="3315" max="3315" width="7" style="3" bestFit="1" customWidth="1"/>
    <col min="3316" max="3316" width="13.5" style="3" bestFit="1" customWidth="1"/>
    <col min="3317" max="3317" width="14.33203125" style="3" bestFit="1" customWidth="1"/>
    <col min="3318" max="3318" width="12.83203125" style="3" bestFit="1" customWidth="1"/>
    <col min="3319" max="3319" width="24.1640625" style="3" bestFit="1" customWidth="1"/>
    <col min="3320" max="3320" width="8.33203125" style="3" customWidth="1"/>
    <col min="3321" max="3321" width="9.33203125" style="3" customWidth="1"/>
    <col min="3322" max="3322" width="8" style="3" customWidth="1"/>
    <col min="3323" max="3323" width="10.1640625" style="3" customWidth="1"/>
    <col min="3324" max="3324" width="24.5" style="3" customWidth="1"/>
    <col min="3325" max="3325" width="9.6640625" style="3" customWidth="1"/>
    <col min="3326" max="3326" width="15" style="3" customWidth="1"/>
    <col min="3327" max="3327" width="40" style="3" bestFit="1" customWidth="1"/>
    <col min="3328" max="3567" width="11.5" style="3"/>
    <col min="3568" max="3568" width="4.6640625" style="3" customWidth="1"/>
    <col min="3569" max="3569" width="11.5" style="3"/>
    <col min="3570" max="3570" width="10" style="3" customWidth="1"/>
    <col min="3571" max="3571" width="7" style="3" bestFit="1" customWidth="1"/>
    <col min="3572" max="3572" width="13.5" style="3" bestFit="1" customWidth="1"/>
    <col min="3573" max="3573" width="14.33203125" style="3" bestFit="1" customWidth="1"/>
    <col min="3574" max="3574" width="12.83203125" style="3" bestFit="1" customWidth="1"/>
    <col min="3575" max="3575" width="24.1640625" style="3" bestFit="1" customWidth="1"/>
    <col min="3576" max="3576" width="8.33203125" style="3" customWidth="1"/>
    <col min="3577" max="3577" width="9.33203125" style="3" customWidth="1"/>
    <col min="3578" max="3578" width="8" style="3" customWidth="1"/>
    <col min="3579" max="3579" width="10.1640625" style="3" customWidth="1"/>
    <col min="3580" max="3580" width="24.5" style="3" customWidth="1"/>
    <col min="3581" max="3581" width="9.6640625" style="3" customWidth="1"/>
    <col min="3582" max="3582" width="15" style="3" customWidth="1"/>
    <col min="3583" max="3583" width="40" style="3" bestFit="1" customWidth="1"/>
    <col min="3584" max="3823" width="11.5" style="3"/>
    <col min="3824" max="3824" width="4.6640625" style="3" customWidth="1"/>
    <col min="3825" max="3825" width="11.5" style="3"/>
    <col min="3826" max="3826" width="10" style="3" customWidth="1"/>
    <col min="3827" max="3827" width="7" style="3" bestFit="1" customWidth="1"/>
    <col min="3828" max="3828" width="13.5" style="3" bestFit="1" customWidth="1"/>
    <col min="3829" max="3829" width="14.33203125" style="3" bestFit="1" customWidth="1"/>
    <col min="3830" max="3830" width="12.83203125" style="3" bestFit="1" customWidth="1"/>
    <col min="3831" max="3831" width="24.1640625" style="3" bestFit="1" customWidth="1"/>
    <col min="3832" max="3832" width="8.33203125" style="3" customWidth="1"/>
    <col min="3833" max="3833" width="9.33203125" style="3" customWidth="1"/>
    <col min="3834" max="3834" width="8" style="3" customWidth="1"/>
    <col min="3835" max="3835" width="10.1640625" style="3" customWidth="1"/>
    <col min="3836" max="3836" width="24.5" style="3" customWidth="1"/>
    <col min="3837" max="3837" width="9.6640625" style="3" customWidth="1"/>
    <col min="3838" max="3838" width="15" style="3" customWidth="1"/>
    <col min="3839" max="3839" width="40" style="3" bestFit="1" customWidth="1"/>
    <col min="3840" max="4079" width="11.5" style="3"/>
    <col min="4080" max="4080" width="4.6640625" style="3" customWidth="1"/>
    <col min="4081" max="4081" width="11.5" style="3"/>
    <col min="4082" max="4082" width="10" style="3" customWidth="1"/>
    <col min="4083" max="4083" width="7" style="3" bestFit="1" customWidth="1"/>
    <col min="4084" max="4084" width="13.5" style="3" bestFit="1" customWidth="1"/>
    <col min="4085" max="4085" width="14.33203125" style="3" bestFit="1" customWidth="1"/>
    <col min="4086" max="4086" width="12.83203125" style="3" bestFit="1" customWidth="1"/>
    <col min="4087" max="4087" width="24.1640625" style="3" bestFit="1" customWidth="1"/>
    <col min="4088" max="4088" width="8.33203125" style="3" customWidth="1"/>
    <col min="4089" max="4089" width="9.33203125" style="3" customWidth="1"/>
    <col min="4090" max="4090" width="8" style="3" customWidth="1"/>
    <col min="4091" max="4091" width="10.1640625" style="3" customWidth="1"/>
    <col min="4092" max="4092" width="24.5" style="3" customWidth="1"/>
    <col min="4093" max="4093" width="9.6640625" style="3" customWidth="1"/>
    <col min="4094" max="4094" width="15" style="3" customWidth="1"/>
    <col min="4095" max="4095" width="40" style="3" bestFit="1" customWidth="1"/>
    <col min="4096" max="4335" width="11.5" style="3"/>
    <col min="4336" max="4336" width="4.6640625" style="3" customWidth="1"/>
    <col min="4337" max="4337" width="11.5" style="3"/>
    <col min="4338" max="4338" width="10" style="3" customWidth="1"/>
    <col min="4339" max="4339" width="7" style="3" bestFit="1" customWidth="1"/>
    <col min="4340" max="4340" width="13.5" style="3" bestFit="1" customWidth="1"/>
    <col min="4341" max="4341" width="14.33203125" style="3" bestFit="1" customWidth="1"/>
    <col min="4342" max="4342" width="12.83203125" style="3" bestFit="1" customWidth="1"/>
    <col min="4343" max="4343" width="24.1640625" style="3" bestFit="1" customWidth="1"/>
    <col min="4344" max="4344" width="8.33203125" style="3" customWidth="1"/>
    <col min="4345" max="4345" width="9.33203125" style="3" customWidth="1"/>
    <col min="4346" max="4346" width="8" style="3" customWidth="1"/>
    <col min="4347" max="4347" width="10.1640625" style="3" customWidth="1"/>
    <col min="4348" max="4348" width="24.5" style="3" customWidth="1"/>
    <col min="4349" max="4349" width="9.6640625" style="3" customWidth="1"/>
    <col min="4350" max="4350" width="15" style="3" customWidth="1"/>
    <col min="4351" max="4351" width="40" style="3" bestFit="1" customWidth="1"/>
    <col min="4352" max="4591" width="11.5" style="3"/>
    <col min="4592" max="4592" width="4.6640625" style="3" customWidth="1"/>
    <col min="4593" max="4593" width="11.5" style="3"/>
    <col min="4594" max="4594" width="10" style="3" customWidth="1"/>
    <col min="4595" max="4595" width="7" style="3" bestFit="1" customWidth="1"/>
    <col min="4596" max="4596" width="13.5" style="3" bestFit="1" customWidth="1"/>
    <col min="4597" max="4597" width="14.33203125" style="3" bestFit="1" customWidth="1"/>
    <col min="4598" max="4598" width="12.83203125" style="3" bestFit="1" customWidth="1"/>
    <col min="4599" max="4599" width="24.1640625" style="3" bestFit="1" customWidth="1"/>
    <col min="4600" max="4600" width="8.33203125" style="3" customWidth="1"/>
    <col min="4601" max="4601" width="9.33203125" style="3" customWidth="1"/>
    <col min="4602" max="4602" width="8" style="3" customWidth="1"/>
    <col min="4603" max="4603" width="10.1640625" style="3" customWidth="1"/>
    <col min="4604" max="4604" width="24.5" style="3" customWidth="1"/>
    <col min="4605" max="4605" width="9.6640625" style="3" customWidth="1"/>
    <col min="4606" max="4606" width="15" style="3" customWidth="1"/>
    <col min="4607" max="4607" width="40" style="3" bestFit="1" customWidth="1"/>
    <col min="4608" max="4847" width="11.5" style="3"/>
    <col min="4848" max="4848" width="4.6640625" style="3" customWidth="1"/>
    <col min="4849" max="4849" width="11.5" style="3"/>
    <col min="4850" max="4850" width="10" style="3" customWidth="1"/>
    <col min="4851" max="4851" width="7" style="3" bestFit="1" customWidth="1"/>
    <col min="4852" max="4852" width="13.5" style="3" bestFit="1" customWidth="1"/>
    <col min="4853" max="4853" width="14.33203125" style="3" bestFit="1" customWidth="1"/>
    <col min="4854" max="4854" width="12.83203125" style="3" bestFit="1" customWidth="1"/>
    <col min="4855" max="4855" width="24.1640625" style="3" bestFit="1" customWidth="1"/>
    <col min="4856" max="4856" width="8.33203125" style="3" customWidth="1"/>
    <col min="4857" max="4857" width="9.33203125" style="3" customWidth="1"/>
    <col min="4858" max="4858" width="8" style="3" customWidth="1"/>
    <col min="4859" max="4859" width="10.1640625" style="3" customWidth="1"/>
    <col min="4860" max="4860" width="24.5" style="3" customWidth="1"/>
    <col min="4861" max="4861" width="9.6640625" style="3" customWidth="1"/>
    <col min="4862" max="4862" width="15" style="3" customWidth="1"/>
    <col min="4863" max="4863" width="40" style="3" bestFit="1" customWidth="1"/>
    <col min="4864" max="5103" width="11.5" style="3"/>
    <col min="5104" max="5104" width="4.6640625" style="3" customWidth="1"/>
    <col min="5105" max="5105" width="11.5" style="3"/>
    <col min="5106" max="5106" width="10" style="3" customWidth="1"/>
    <col min="5107" max="5107" width="7" style="3" bestFit="1" customWidth="1"/>
    <col min="5108" max="5108" width="13.5" style="3" bestFit="1" customWidth="1"/>
    <col min="5109" max="5109" width="14.33203125" style="3" bestFit="1" customWidth="1"/>
    <col min="5110" max="5110" width="12.83203125" style="3" bestFit="1" customWidth="1"/>
    <col min="5111" max="5111" width="24.1640625" style="3" bestFit="1" customWidth="1"/>
    <col min="5112" max="5112" width="8.33203125" style="3" customWidth="1"/>
    <col min="5113" max="5113" width="9.33203125" style="3" customWidth="1"/>
    <col min="5114" max="5114" width="8" style="3" customWidth="1"/>
    <col min="5115" max="5115" width="10.1640625" style="3" customWidth="1"/>
    <col min="5116" max="5116" width="24.5" style="3" customWidth="1"/>
    <col min="5117" max="5117" width="9.6640625" style="3" customWidth="1"/>
    <col min="5118" max="5118" width="15" style="3" customWidth="1"/>
    <col min="5119" max="5119" width="40" style="3" bestFit="1" customWidth="1"/>
    <col min="5120" max="5359" width="11.5" style="3"/>
    <col min="5360" max="5360" width="4.6640625" style="3" customWidth="1"/>
    <col min="5361" max="5361" width="11.5" style="3"/>
    <col min="5362" max="5362" width="10" style="3" customWidth="1"/>
    <col min="5363" max="5363" width="7" style="3" bestFit="1" customWidth="1"/>
    <col min="5364" max="5364" width="13.5" style="3" bestFit="1" customWidth="1"/>
    <col min="5365" max="5365" width="14.33203125" style="3" bestFit="1" customWidth="1"/>
    <col min="5366" max="5366" width="12.83203125" style="3" bestFit="1" customWidth="1"/>
    <col min="5367" max="5367" width="24.1640625" style="3" bestFit="1" customWidth="1"/>
    <col min="5368" max="5368" width="8.33203125" style="3" customWidth="1"/>
    <col min="5369" max="5369" width="9.33203125" style="3" customWidth="1"/>
    <col min="5370" max="5370" width="8" style="3" customWidth="1"/>
    <col min="5371" max="5371" width="10.1640625" style="3" customWidth="1"/>
    <col min="5372" max="5372" width="24.5" style="3" customWidth="1"/>
    <col min="5373" max="5373" width="9.6640625" style="3" customWidth="1"/>
    <col min="5374" max="5374" width="15" style="3" customWidth="1"/>
    <col min="5375" max="5375" width="40" style="3" bestFit="1" customWidth="1"/>
    <col min="5376" max="5615" width="11.5" style="3"/>
    <col min="5616" max="5616" width="4.6640625" style="3" customWidth="1"/>
    <col min="5617" max="5617" width="11.5" style="3"/>
    <col min="5618" max="5618" width="10" style="3" customWidth="1"/>
    <col min="5619" max="5619" width="7" style="3" bestFit="1" customWidth="1"/>
    <col min="5620" max="5620" width="13.5" style="3" bestFit="1" customWidth="1"/>
    <col min="5621" max="5621" width="14.33203125" style="3" bestFit="1" customWidth="1"/>
    <col min="5622" max="5622" width="12.83203125" style="3" bestFit="1" customWidth="1"/>
    <col min="5623" max="5623" width="24.1640625" style="3" bestFit="1" customWidth="1"/>
    <col min="5624" max="5624" width="8.33203125" style="3" customWidth="1"/>
    <col min="5625" max="5625" width="9.33203125" style="3" customWidth="1"/>
    <col min="5626" max="5626" width="8" style="3" customWidth="1"/>
    <col min="5627" max="5627" width="10.1640625" style="3" customWidth="1"/>
    <col min="5628" max="5628" width="24.5" style="3" customWidth="1"/>
    <col min="5629" max="5629" width="9.6640625" style="3" customWidth="1"/>
    <col min="5630" max="5630" width="15" style="3" customWidth="1"/>
    <col min="5631" max="5631" width="40" style="3" bestFit="1" customWidth="1"/>
    <col min="5632" max="5871" width="11.5" style="3"/>
    <col min="5872" max="5872" width="4.6640625" style="3" customWidth="1"/>
    <col min="5873" max="5873" width="11.5" style="3"/>
    <col min="5874" max="5874" width="10" style="3" customWidth="1"/>
    <col min="5875" max="5875" width="7" style="3" bestFit="1" customWidth="1"/>
    <col min="5876" max="5876" width="13.5" style="3" bestFit="1" customWidth="1"/>
    <col min="5877" max="5877" width="14.33203125" style="3" bestFit="1" customWidth="1"/>
    <col min="5878" max="5878" width="12.83203125" style="3" bestFit="1" customWidth="1"/>
    <col min="5879" max="5879" width="24.1640625" style="3" bestFit="1" customWidth="1"/>
    <col min="5880" max="5880" width="8.33203125" style="3" customWidth="1"/>
    <col min="5881" max="5881" width="9.33203125" style="3" customWidth="1"/>
    <col min="5882" max="5882" width="8" style="3" customWidth="1"/>
    <col min="5883" max="5883" width="10.1640625" style="3" customWidth="1"/>
    <col min="5884" max="5884" width="24.5" style="3" customWidth="1"/>
    <col min="5885" max="5885" width="9.6640625" style="3" customWidth="1"/>
    <col min="5886" max="5886" width="15" style="3" customWidth="1"/>
    <col min="5887" max="5887" width="40" style="3" bestFit="1" customWidth="1"/>
    <col min="5888" max="6127" width="11.5" style="3"/>
    <col min="6128" max="6128" width="4.6640625" style="3" customWidth="1"/>
    <col min="6129" max="6129" width="11.5" style="3"/>
    <col min="6130" max="6130" width="10" style="3" customWidth="1"/>
    <col min="6131" max="6131" width="7" style="3" bestFit="1" customWidth="1"/>
    <col min="6132" max="6132" width="13.5" style="3" bestFit="1" customWidth="1"/>
    <col min="6133" max="6133" width="14.33203125" style="3" bestFit="1" customWidth="1"/>
    <col min="6134" max="6134" width="12.83203125" style="3" bestFit="1" customWidth="1"/>
    <col min="6135" max="6135" width="24.1640625" style="3" bestFit="1" customWidth="1"/>
    <col min="6136" max="6136" width="8.33203125" style="3" customWidth="1"/>
    <col min="6137" max="6137" width="9.33203125" style="3" customWidth="1"/>
    <col min="6138" max="6138" width="8" style="3" customWidth="1"/>
    <col min="6139" max="6139" width="10.1640625" style="3" customWidth="1"/>
    <col min="6140" max="6140" width="24.5" style="3" customWidth="1"/>
    <col min="6141" max="6141" width="9.6640625" style="3" customWidth="1"/>
    <col min="6142" max="6142" width="15" style="3" customWidth="1"/>
    <col min="6143" max="6143" width="40" style="3" bestFit="1" customWidth="1"/>
    <col min="6144" max="6383" width="11.5" style="3"/>
    <col min="6384" max="6384" width="4.6640625" style="3" customWidth="1"/>
    <col min="6385" max="6385" width="11.5" style="3"/>
    <col min="6386" max="6386" width="10" style="3" customWidth="1"/>
    <col min="6387" max="6387" width="7" style="3" bestFit="1" customWidth="1"/>
    <col min="6388" max="6388" width="13.5" style="3" bestFit="1" customWidth="1"/>
    <col min="6389" max="6389" width="14.33203125" style="3" bestFit="1" customWidth="1"/>
    <col min="6390" max="6390" width="12.83203125" style="3" bestFit="1" customWidth="1"/>
    <col min="6391" max="6391" width="24.1640625" style="3" bestFit="1" customWidth="1"/>
    <col min="6392" max="6392" width="8.33203125" style="3" customWidth="1"/>
    <col min="6393" max="6393" width="9.33203125" style="3" customWidth="1"/>
    <col min="6394" max="6394" width="8" style="3" customWidth="1"/>
    <col min="6395" max="6395" width="10.1640625" style="3" customWidth="1"/>
    <col min="6396" max="6396" width="24.5" style="3" customWidth="1"/>
    <col min="6397" max="6397" width="9.6640625" style="3" customWidth="1"/>
    <col min="6398" max="6398" width="15" style="3" customWidth="1"/>
    <col min="6399" max="6399" width="40" style="3" bestFit="1" customWidth="1"/>
    <col min="6400" max="6639" width="11.5" style="3"/>
    <col min="6640" max="6640" width="4.6640625" style="3" customWidth="1"/>
    <col min="6641" max="6641" width="11.5" style="3"/>
    <col min="6642" max="6642" width="10" style="3" customWidth="1"/>
    <col min="6643" max="6643" width="7" style="3" bestFit="1" customWidth="1"/>
    <col min="6644" max="6644" width="13.5" style="3" bestFit="1" customWidth="1"/>
    <col min="6645" max="6645" width="14.33203125" style="3" bestFit="1" customWidth="1"/>
    <col min="6646" max="6646" width="12.83203125" style="3" bestFit="1" customWidth="1"/>
    <col min="6647" max="6647" width="24.1640625" style="3" bestFit="1" customWidth="1"/>
    <col min="6648" max="6648" width="8.33203125" style="3" customWidth="1"/>
    <col min="6649" max="6649" width="9.33203125" style="3" customWidth="1"/>
    <col min="6650" max="6650" width="8" style="3" customWidth="1"/>
    <col min="6651" max="6651" width="10.1640625" style="3" customWidth="1"/>
    <col min="6652" max="6652" width="24.5" style="3" customWidth="1"/>
    <col min="6653" max="6653" width="9.6640625" style="3" customWidth="1"/>
    <col min="6654" max="6654" width="15" style="3" customWidth="1"/>
    <col min="6655" max="6655" width="40" style="3" bestFit="1" customWidth="1"/>
    <col min="6656" max="6895" width="11.5" style="3"/>
    <col min="6896" max="6896" width="4.6640625" style="3" customWidth="1"/>
    <col min="6897" max="6897" width="11.5" style="3"/>
    <col min="6898" max="6898" width="10" style="3" customWidth="1"/>
    <col min="6899" max="6899" width="7" style="3" bestFit="1" customWidth="1"/>
    <col min="6900" max="6900" width="13.5" style="3" bestFit="1" customWidth="1"/>
    <col min="6901" max="6901" width="14.33203125" style="3" bestFit="1" customWidth="1"/>
    <col min="6902" max="6902" width="12.83203125" style="3" bestFit="1" customWidth="1"/>
    <col min="6903" max="6903" width="24.1640625" style="3" bestFit="1" customWidth="1"/>
    <col min="6904" max="6904" width="8.33203125" style="3" customWidth="1"/>
    <col min="6905" max="6905" width="9.33203125" style="3" customWidth="1"/>
    <col min="6906" max="6906" width="8" style="3" customWidth="1"/>
    <col min="6907" max="6907" width="10.1640625" style="3" customWidth="1"/>
    <col min="6908" max="6908" width="24.5" style="3" customWidth="1"/>
    <col min="6909" max="6909" width="9.6640625" style="3" customWidth="1"/>
    <col min="6910" max="6910" width="15" style="3" customWidth="1"/>
    <col min="6911" max="6911" width="40" style="3" bestFit="1" customWidth="1"/>
    <col min="6912" max="7151" width="11.5" style="3"/>
    <col min="7152" max="7152" width="4.6640625" style="3" customWidth="1"/>
    <col min="7153" max="7153" width="11.5" style="3"/>
    <col min="7154" max="7154" width="10" style="3" customWidth="1"/>
    <col min="7155" max="7155" width="7" style="3" bestFit="1" customWidth="1"/>
    <col min="7156" max="7156" width="13.5" style="3" bestFit="1" customWidth="1"/>
    <col min="7157" max="7157" width="14.33203125" style="3" bestFit="1" customWidth="1"/>
    <col min="7158" max="7158" width="12.83203125" style="3" bestFit="1" customWidth="1"/>
    <col min="7159" max="7159" width="24.1640625" style="3" bestFit="1" customWidth="1"/>
    <col min="7160" max="7160" width="8.33203125" style="3" customWidth="1"/>
    <col min="7161" max="7161" width="9.33203125" style="3" customWidth="1"/>
    <col min="7162" max="7162" width="8" style="3" customWidth="1"/>
    <col min="7163" max="7163" width="10.1640625" style="3" customWidth="1"/>
    <col min="7164" max="7164" width="24.5" style="3" customWidth="1"/>
    <col min="7165" max="7165" width="9.6640625" style="3" customWidth="1"/>
    <col min="7166" max="7166" width="15" style="3" customWidth="1"/>
    <col min="7167" max="7167" width="40" style="3" bestFit="1" customWidth="1"/>
    <col min="7168" max="7407" width="11.5" style="3"/>
    <col min="7408" max="7408" width="4.6640625" style="3" customWidth="1"/>
    <col min="7409" max="7409" width="11.5" style="3"/>
    <col min="7410" max="7410" width="10" style="3" customWidth="1"/>
    <col min="7411" max="7411" width="7" style="3" bestFit="1" customWidth="1"/>
    <col min="7412" max="7412" width="13.5" style="3" bestFit="1" customWidth="1"/>
    <col min="7413" max="7413" width="14.33203125" style="3" bestFit="1" customWidth="1"/>
    <col min="7414" max="7414" width="12.83203125" style="3" bestFit="1" customWidth="1"/>
    <col min="7415" max="7415" width="24.1640625" style="3" bestFit="1" customWidth="1"/>
    <col min="7416" max="7416" width="8.33203125" style="3" customWidth="1"/>
    <col min="7417" max="7417" width="9.33203125" style="3" customWidth="1"/>
    <col min="7418" max="7418" width="8" style="3" customWidth="1"/>
    <col min="7419" max="7419" width="10.1640625" style="3" customWidth="1"/>
    <col min="7420" max="7420" width="24.5" style="3" customWidth="1"/>
    <col min="7421" max="7421" width="9.6640625" style="3" customWidth="1"/>
    <col min="7422" max="7422" width="15" style="3" customWidth="1"/>
    <col min="7423" max="7423" width="40" style="3" bestFit="1" customWidth="1"/>
    <col min="7424" max="7663" width="11.5" style="3"/>
    <col min="7664" max="7664" width="4.6640625" style="3" customWidth="1"/>
    <col min="7665" max="7665" width="11.5" style="3"/>
    <col min="7666" max="7666" width="10" style="3" customWidth="1"/>
    <col min="7667" max="7667" width="7" style="3" bestFit="1" customWidth="1"/>
    <col min="7668" max="7668" width="13.5" style="3" bestFit="1" customWidth="1"/>
    <col min="7669" max="7669" width="14.33203125" style="3" bestFit="1" customWidth="1"/>
    <col min="7670" max="7670" width="12.83203125" style="3" bestFit="1" customWidth="1"/>
    <col min="7671" max="7671" width="24.1640625" style="3" bestFit="1" customWidth="1"/>
    <col min="7672" max="7672" width="8.33203125" style="3" customWidth="1"/>
    <col min="7673" max="7673" width="9.33203125" style="3" customWidth="1"/>
    <col min="7674" max="7674" width="8" style="3" customWidth="1"/>
    <col min="7675" max="7675" width="10.1640625" style="3" customWidth="1"/>
    <col min="7676" max="7676" width="24.5" style="3" customWidth="1"/>
    <col min="7677" max="7677" width="9.6640625" style="3" customWidth="1"/>
    <col min="7678" max="7678" width="15" style="3" customWidth="1"/>
    <col min="7679" max="7679" width="40" style="3" bestFit="1" customWidth="1"/>
    <col min="7680" max="7919" width="11.5" style="3"/>
    <col min="7920" max="7920" width="4.6640625" style="3" customWidth="1"/>
    <col min="7921" max="7921" width="11.5" style="3"/>
    <col min="7922" max="7922" width="10" style="3" customWidth="1"/>
    <col min="7923" max="7923" width="7" style="3" bestFit="1" customWidth="1"/>
    <col min="7924" max="7924" width="13.5" style="3" bestFit="1" customWidth="1"/>
    <col min="7925" max="7925" width="14.33203125" style="3" bestFit="1" customWidth="1"/>
    <col min="7926" max="7926" width="12.83203125" style="3" bestFit="1" customWidth="1"/>
    <col min="7927" max="7927" width="24.1640625" style="3" bestFit="1" customWidth="1"/>
    <col min="7928" max="7928" width="8.33203125" style="3" customWidth="1"/>
    <col min="7929" max="7929" width="9.33203125" style="3" customWidth="1"/>
    <col min="7930" max="7930" width="8" style="3" customWidth="1"/>
    <col min="7931" max="7931" width="10.1640625" style="3" customWidth="1"/>
    <col min="7932" max="7932" width="24.5" style="3" customWidth="1"/>
    <col min="7933" max="7933" width="9.6640625" style="3" customWidth="1"/>
    <col min="7934" max="7934" width="15" style="3" customWidth="1"/>
    <col min="7935" max="7935" width="40" style="3" bestFit="1" customWidth="1"/>
    <col min="7936" max="8175" width="11.5" style="3"/>
    <col min="8176" max="8176" width="4.6640625" style="3" customWidth="1"/>
    <col min="8177" max="8177" width="11.5" style="3"/>
    <col min="8178" max="8178" width="10" style="3" customWidth="1"/>
    <col min="8179" max="8179" width="7" style="3" bestFit="1" customWidth="1"/>
    <col min="8180" max="8180" width="13.5" style="3" bestFit="1" customWidth="1"/>
    <col min="8181" max="8181" width="14.33203125" style="3" bestFit="1" customWidth="1"/>
    <col min="8182" max="8182" width="12.83203125" style="3" bestFit="1" customWidth="1"/>
    <col min="8183" max="8183" width="24.1640625" style="3" bestFit="1" customWidth="1"/>
    <col min="8184" max="8184" width="8.33203125" style="3" customWidth="1"/>
    <col min="8185" max="8185" width="9.33203125" style="3" customWidth="1"/>
    <col min="8186" max="8186" width="8" style="3" customWidth="1"/>
    <col min="8187" max="8187" width="10.1640625" style="3" customWidth="1"/>
    <col min="8188" max="8188" width="24.5" style="3" customWidth="1"/>
    <col min="8189" max="8189" width="9.6640625" style="3" customWidth="1"/>
    <col min="8190" max="8190" width="15" style="3" customWidth="1"/>
    <col min="8191" max="8191" width="40" style="3" bestFit="1" customWidth="1"/>
    <col min="8192" max="8431" width="11.5" style="3"/>
    <col min="8432" max="8432" width="4.6640625" style="3" customWidth="1"/>
    <col min="8433" max="8433" width="11.5" style="3"/>
    <col min="8434" max="8434" width="10" style="3" customWidth="1"/>
    <col min="8435" max="8435" width="7" style="3" bestFit="1" customWidth="1"/>
    <col min="8436" max="8436" width="13.5" style="3" bestFit="1" customWidth="1"/>
    <col min="8437" max="8437" width="14.33203125" style="3" bestFit="1" customWidth="1"/>
    <col min="8438" max="8438" width="12.83203125" style="3" bestFit="1" customWidth="1"/>
    <col min="8439" max="8439" width="24.1640625" style="3" bestFit="1" customWidth="1"/>
    <col min="8440" max="8440" width="8.33203125" style="3" customWidth="1"/>
    <col min="8441" max="8441" width="9.33203125" style="3" customWidth="1"/>
    <col min="8442" max="8442" width="8" style="3" customWidth="1"/>
    <col min="8443" max="8443" width="10.1640625" style="3" customWidth="1"/>
    <col min="8444" max="8444" width="24.5" style="3" customWidth="1"/>
    <col min="8445" max="8445" width="9.6640625" style="3" customWidth="1"/>
    <col min="8446" max="8446" width="15" style="3" customWidth="1"/>
    <col min="8447" max="8447" width="40" style="3" bestFit="1" customWidth="1"/>
    <col min="8448" max="8687" width="11.5" style="3"/>
    <col min="8688" max="8688" width="4.6640625" style="3" customWidth="1"/>
    <col min="8689" max="8689" width="11.5" style="3"/>
    <col min="8690" max="8690" width="10" style="3" customWidth="1"/>
    <col min="8691" max="8691" width="7" style="3" bestFit="1" customWidth="1"/>
    <col min="8692" max="8692" width="13.5" style="3" bestFit="1" customWidth="1"/>
    <col min="8693" max="8693" width="14.33203125" style="3" bestFit="1" customWidth="1"/>
    <col min="8694" max="8694" width="12.83203125" style="3" bestFit="1" customWidth="1"/>
    <col min="8695" max="8695" width="24.1640625" style="3" bestFit="1" customWidth="1"/>
    <col min="8696" max="8696" width="8.33203125" style="3" customWidth="1"/>
    <col min="8697" max="8697" width="9.33203125" style="3" customWidth="1"/>
    <col min="8698" max="8698" width="8" style="3" customWidth="1"/>
    <col min="8699" max="8699" width="10.1640625" style="3" customWidth="1"/>
    <col min="8700" max="8700" width="24.5" style="3" customWidth="1"/>
    <col min="8701" max="8701" width="9.6640625" style="3" customWidth="1"/>
    <col min="8702" max="8702" width="15" style="3" customWidth="1"/>
    <col min="8703" max="8703" width="40" style="3" bestFit="1" customWidth="1"/>
    <col min="8704" max="8943" width="11.5" style="3"/>
    <col min="8944" max="8944" width="4.6640625" style="3" customWidth="1"/>
    <col min="8945" max="8945" width="11.5" style="3"/>
    <col min="8946" max="8946" width="10" style="3" customWidth="1"/>
    <col min="8947" max="8947" width="7" style="3" bestFit="1" customWidth="1"/>
    <col min="8948" max="8948" width="13.5" style="3" bestFit="1" customWidth="1"/>
    <col min="8949" max="8949" width="14.33203125" style="3" bestFit="1" customWidth="1"/>
    <col min="8950" max="8950" width="12.83203125" style="3" bestFit="1" customWidth="1"/>
    <col min="8951" max="8951" width="24.1640625" style="3" bestFit="1" customWidth="1"/>
    <col min="8952" max="8952" width="8.33203125" style="3" customWidth="1"/>
    <col min="8953" max="8953" width="9.33203125" style="3" customWidth="1"/>
    <col min="8954" max="8954" width="8" style="3" customWidth="1"/>
    <col min="8955" max="8955" width="10.1640625" style="3" customWidth="1"/>
    <col min="8956" max="8956" width="24.5" style="3" customWidth="1"/>
    <col min="8957" max="8957" width="9.6640625" style="3" customWidth="1"/>
    <col min="8958" max="8958" width="15" style="3" customWidth="1"/>
    <col min="8959" max="8959" width="40" style="3" bestFit="1" customWidth="1"/>
    <col min="8960" max="9199" width="11.5" style="3"/>
    <col min="9200" max="9200" width="4.6640625" style="3" customWidth="1"/>
    <col min="9201" max="9201" width="11.5" style="3"/>
    <col min="9202" max="9202" width="10" style="3" customWidth="1"/>
    <col min="9203" max="9203" width="7" style="3" bestFit="1" customWidth="1"/>
    <col min="9204" max="9204" width="13.5" style="3" bestFit="1" customWidth="1"/>
    <col min="9205" max="9205" width="14.33203125" style="3" bestFit="1" customWidth="1"/>
    <col min="9206" max="9206" width="12.83203125" style="3" bestFit="1" customWidth="1"/>
    <col min="9207" max="9207" width="24.1640625" style="3" bestFit="1" customWidth="1"/>
    <col min="9208" max="9208" width="8.33203125" style="3" customWidth="1"/>
    <col min="9209" max="9209" width="9.33203125" style="3" customWidth="1"/>
    <col min="9210" max="9210" width="8" style="3" customWidth="1"/>
    <col min="9211" max="9211" width="10.1640625" style="3" customWidth="1"/>
    <col min="9212" max="9212" width="24.5" style="3" customWidth="1"/>
    <col min="9213" max="9213" width="9.6640625" style="3" customWidth="1"/>
    <col min="9214" max="9214" width="15" style="3" customWidth="1"/>
    <col min="9215" max="9215" width="40" style="3" bestFit="1" customWidth="1"/>
    <col min="9216" max="9455" width="11.5" style="3"/>
    <col min="9456" max="9456" width="4.6640625" style="3" customWidth="1"/>
    <col min="9457" max="9457" width="11.5" style="3"/>
    <col min="9458" max="9458" width="10" style="3" customWidth="1"/>
    <col min="9459" max="9459" width="7" style="3" bestFit="1" customWidth="1"/>
    <col min="9460" max="9460" width="13.5" style="3" bestFit="1" customWidth="1"/>
    <col min="9461" max="9461" width="14.33203125" style="3" bestFit="1" customWidth="1"/>
    <col min="9462" max="9462" width="12.83203125" style="3" bestFit="1" customWidth="1"/>
    <col min="9463" max="9463" width="24.1640625" style="3" bestFit="1" customWidth="1"/>
    <col min="9464" max="9464" width="8.33203125" style="3" customWidth="1"/>
    <col min="9465" max="9465" width="9.33203125" style="3" customWidth="1"/>
    <col min="9466" max="9466" width="8" style="3" customWidth="1"/>
    <col min="9467" max="9467" width="10.1640625" style="3" customWidth="1"/>
    <col min="9468" max="9468" width="24.5" style="3" customWidth="1"/>
    <col min="9469" max="9469" width="9.6640625" style="3" customWidth="1"/>
    <col min="9470" max="9470" width="15" style="3" customWidth="1"/>
    <col min="9471" max="9471" width="40" style="3" bestFit="1" customWidth="1"/>
    <col min="9472" max="9711" width="11.5" style="3"/>
    <col min="9712" max="9712" width="4.6640625" style="3" customWidth="1"/>
    <col min="9713" max="9713" width="11.5" style="3"/>
    <col min="9714" max="9714" width="10" style="3" customWidth="1"/>
    <col min="9715" max="9715" width="7" style="3" bestFit="1" customWidth="1"/>
    <col min="9716" max="9716" width="13.5" style="3" bestFit="1" customWidth="1"/>
    <col min="9717" max="9717" width="14.33203125" style="3" bestFit="1" customWidth="1"/>
    <col min="9718" max="9718" width="12.83203125" style="3" bestFit="1" customWidth="1"/>
    <col min="9719" max="9719" width="24.1640625" style="3" bestFit="1" customWidth="1"/>
    <col min="9720" max="9720" width="8.33203125" style="3" customWidth="1"/>
    <col min="9721" max="9721" width="9.33203125" style="3" customWidth="1"/>
    <col min="9722" max="9722" width="8" style="3" customWidth="1"/>
    <col min="9723" max="9723" width="10.1640625" style="3" customWidth="1"/>
    <col min="9724" max="9724" width="24.5" style="3" customWidth="1"/>
    <col min="9725" max="9725" width="9.6640625" style="3" customWidth="1"/>
    <col min="9726" max="9726" width="15" style="3" customWidth="1"/>
    <col min="9727" max="9727" width="40" style="3" bestFit="1" customWidth="1"/>
    <col min="9728" max="9967" width="11.5" style="3"/>
    <col min="9968" max="9968" width="4.6640625" style="3" customWidth="1"/>
    <col min="9969" max="9969" width="11.5" style="3"/>
    <col min="9970" max="9970" width="10" style="3" customWidth="1"/>
    <col min="9971" max="9971" width="7" style="3" bestFit="1" customWidth="1"/>
    <col min="9972" max="9972" width="13.5" style="3" bestFit="1" customWidth="1"/>
    <col min="9973" max="9973" width="14.33203125" style="3" bestFit="1" customWidth="1"/>
    <col min="9974" max="9974" width="12.83203125" style="3" bestFit="1" customWidth="1"/>
    <col min="9975" max="9975" width="24.1640625" style="3" bestFit="1" customWidth="1"/>
    <col min="9976" max="9976" width="8.33203125" style="3" customWidth="1"/>
    <col min="9977" max="9977" width="9.33203125" style="3" customWidth="1"/>
    <col min="9978" max="9978" width="8" style="3" customWidth="1"/>
    <col min="9979" max="9979" width="10.1640625" style="3" customWidth="1"/>
    <col min="9980" max="9980" width="24.5" style="3" customWidth="1"/>
    <col min="9981" max="9981" width="9.6640625" style="3" customWidth="1"/>
    <col min="9982" max="9982" width="15" style="3" customWidth="1"/>
    <col min="9983" max="9983" width="40" style="3" bestFit="1" customWidth="1"/>
    <col min="9984" max="10223" width="11.5" style="3"/>
    <col min="10224" max="10224" width="4.6640625" style="3" customWidth="1"/>
    <col min="10225" max="10225" width="11.5" style="3"/>
    <col min="10226" max="10226" width="10" style="3" customWidth="1"/>
    <col min="10227" max="10227" width="7" style="3" bestFit="1" customWidth="1"/>
    <col min="10228" max="10228" width="13.5" style="3" bestFit="1" customWidth="1"/>
    <col min="10229" max="10229" width="14.33203125" style="3" bestFit="1" customWidth="1"/>
    <col min="10230" max="10230" width="12.83203125" style="3" bestFit="1" customWidth="1"/>
    <col min="10231" max="10231" width="24.1640625" style="3" bestFit="1" customWidth="1"/>
    <col min="10232" max="10232" width="8.33203125" style="3" customWidth="1"/>
    <col min="10233" max="10233" width="9.33203125" style="3" customWidth="1"/>
    <col min="10234" max="10234" width="8" style="3" customWidth="1"/>
    <col min="10235" max="10235" width="10.1640625" style="3" customWidth="1"/>
    <col min="10236" max="10236" width="24.5" style="3" customWidth="1"/>
    <col min="10237" max="10237" width="9.6640625" style="3" customWidth="1"/>
    <col min="10238" max="10238" width="15" style="3" customWidth="1"/>
    <col min="10239" max="10239" width="40" style="3" bestFit="1" customWidth="1"/>
    <col min="10240" max="10479" width="11.5" style="3"/>
    <col min="10480" max="10480" width="4.6640625" style="3" customWidth="1"/>
    <col min="10481" max="10481" width="11.5" style="3"/>
    <col min="10482" max="10482" width="10" style="3" customWidth="1"/>
    <col min="10483" max="10483" width="7" style="3" bestFit="1" customWidth="1"/>
    <col min="10484" max="10484" width="13.5" style="3" bestFit="1" customWidth="1"/>
    <col min="10485" max="10485" width="14.33203125" style="3" bestFit="1" customWidth="1"/>
    <col min="10486" max="10486" width="12.83203125" style="3" bestFit="1" customWidth="1"/>
    <col min="10487" max="10487" width="24.1640625" style="3" bestFit="1" customWidth="1"/>
    <col min="10488" max="10488" width="8.33203125" style="3" customWidth="1"/>
    <col min="10489" max="10489" width="9.33203125" style="3" customWidth="1"/>
    <col min="10490" max="10490" width="8" style="3" customWidth="1"/>
    <col min="10491" max="10491" width="10.1640625" style="3" customWidth="1"/>
    <col min="10492" max="10492" width="24.5" style="3" customWidth="1"/>
    <col min="10493" max="10493" width="9.6640625" style="3" customWidth="1"/>
    <col min="10494" max="10494" width="15" style="3" customWidth="1"/>
    <col min="10495" max="10495" width="40" style="3" bestFit="1" customWidth="1"/>
    <col min="10496" max="10735" width="11.5" style="3"/>
    <col min="10736" max="10736" width="4.6640625" style="3" customWidth="1"/>
    <col min="10737" max="10737" width="11.5" style="3"/>
    <col min="10738" max="10738" width="10" style="3" customWidth="1"/>
    <col min="10739" max="10739" width="7" style="3" bestFit="1" customWidth="1"/>
    <col min="10740" max="10740" width="13.5" style="3" bestFit="1" customWidth="1"/>
    <col min="10741" max="10741" width="14.33203125" style="3" bestFit="1" customWidth="1"/>
    <col min="10742" max="10742" width="12.83203125" style="3" bestFit="1" customWidth="1"/>
    <col min="10743" max="10743" width="24.1640625" style="3" bestFit="1" customWidth="1"/>
    <col min="10744" max="10744" width="8.33203125" style="3" customWidth="1"/>
    <col min="10745" max="10745" width="9.33203125" style="3" customWidth="1"/>
    <col min="10746" max="10746" width="8" style="3" customWidth="1"/>
    <col min="10747" max="10747" width="10.1640625" style="3" customWidth="1"/>
    <col min="10748" max="10748" width="24.5" style="3" customWidth="1"/>
    <col min="10749" max="10749" width="9.6640625" style="3" customWidth="1"/>
    <col min="10750" max="10750" width="15" style="3" customWidth="1"/>
    <col min="10751" max="10751" width="40" style="3" bestFit="1" customWidth="1"/>
    <col min="10752" max="10991" width="11.5" style="3"/>
    <col min="10992" max="10992" width="4.6640625" style="3" customWidth="1"/>
    <col min="10993" max="10993" width="11.5" style="3"/>
    <col min="10994" max="10994" width="10" style="3" customWidth="1"/>
    <col min="10995" max="10995" width="7" style="3" bestFit="1" customWidth="1"/>
    <col min="10996" max="10996" width="13.5" style="3" bestFit="1" customWidth="1"/>
    <col min="10997" max="10997" width="14.33203125" style="3" bestFit="1" customWidth="1"/>
    <col min="10998" max="10998" width="12.83203125" style="3" bestFit="1" customWidth="1"/>
    <col min="10999" max="10999" width="24.1640625" style="3" bestFit="1" customWidth="1"/>
    <col min="11000" max="11000" width="8.33203125" style="3" customWidth="1"/>
    <col min="11001" max="11001" width="9.33203125" style="3" customWidth="1"/>
    <col min="11002" max="11002" width="8" style="3" customWidth="1"/>
    <col min="11003" max="11003" width="10.1640625" style="3" customWidth="1"/>
    <col min="11004" max="11004" width="24.5" style="3" customWidth="1"/>
    <col min="11005" max="11005" width="9.6640625" style="3" customWidth="1"/>
    <col min="11006" max="11006" width="15" style="3" customWidth="1"/>
    <col min="11007" max="11007" width="40" style="3" bestFit="1" customWidth="1"/>
    <col min="11008" max="11247" width="11.5" style="3"/>
    <col min="11248" max="11248" width="4.6640625" style="3" customWidth="1"/>
    <col min="11249" max="11249" width="11.5" style="3"/>
    <col min="11250" max="11250" width="10" style="3" customWidth="1"/>
    <col min="11251" max="11251" width="7" style="3" bestFit="1" customWidth="1"/>
    <col min="11252" max="11252" width="13.5" style="3" bestFit="1" customWidth="1"/>
    <col min="11253" max="11253" width="14.33203125" style="3" bestFit="1" customWidth="1"/>
    <col min="11254" max="11254" width="12.83203125" style="3" bestFit="1" customWidth="1"/>
    <col min="11255" max="11255" width="24.1640625" style="3" bestFit="1" customWidth="1"/>
    <col min="11256" max="11256" width="8.33203125" style="3" customWidth="1"/>
    <col min="11257" max="11257" width="9.33203125" style="3" customWidth="1"/>
    <col min="11258" max="11258" width="8" style="3" customWidth="1"/>
    <col min="11259" max="11259" width="10.1640625" style="3" customWidth="1"/>
    <col min="11260" max="11260" width="24.5" style="3" customWidth="1"/>
    <col min="11261" max="11261" width="9.6640625" style="3" customWidth="1"/>
    <col min="11262" max="11262" width="15" style="3" customWidth="1"/>
    <col min="11263" max="11263" width="40" style="3" bestFit="1" customWidth="1"/>
    <col min="11264" max="11503" width="11.5" style="3"/>
    <col min="11504" max="11504" width="4.6640625" style="3" customWidth="1"/>
    <col min="11505" max="11505" width="11.5" style="3"/>
    <col min="11506" max="11506" width="10" style="3" customWidth="1"/>
    <col min="11507" max="11507" width="7" style="3" bestFit="1" customWidth="1"/>
    <col min="11508" max="11508" width="13.5" style="3" bestFit="1" customWidth="1"/>
    <col min="11509" max="11509" width="14.33203125" style="3" bestFit="1" customWidth="1"/>
    <col min="11510" max="11510" width="12.83203125" style="3" bestFit="1" customWidth="1"/>
    <col min="11511" max="11511" width="24.1640625" style="3" bestFit="1" customWidth="1"/>
    <col min="11512" max="11512" width="8.33203125" style="3" customWidth="1"/>
    <col min="11513" max="11513" width="9.33203125" style="3" customWidth="1"/>
    <col min="11514" max="11514" width="8" style="3" customWidth="1"/>
    <col min="11515" max="11515" width="10.1640625" style="3" customWidth="1"/>
    <col min="11516" max="11516" width="24.5" style="3" customWidth="1"/>
    <col min="11517" max="11517" width="9.6640625" style="3" customWidth="1"/>
    <col min="11518" max="11518" width="15" style="3" customWidth="1"/>
    <col min="11519" max="11519" width="40" style="3" bestFit="1" customWidth="1"/>
    <col min="11520" max="11759" width="11.5" style="3"/>
    <col min="11760" max="11760" width="4.6640625" style="3" customWidth="1"/>
    <col min="11761" max="11761" width="11.5" style="3"/>
    <col min="11762" max="11762" width="10" style="3" customWidth="1"/>
    <col min="11763" max="11763" width="7" style="3" bestFit="1" customWidth="1"/>
    <col min="11764" max="11764" width="13.5" style="3" bestFit="1" customWidth="1"/>
    <col min="11765" max="11765" width="14.33203125" style="3" bestFit="1" customWidth="1"/>
    <col min="11766" max="11766" width="12.83203125" style="3" bestFit="1" customWidth="1"/>
    <col min="11767" max="11767" width="24.1640625" style="3" bestFit="1" customWidth="1"/>
    <col min="11768" max="11768" width="8.33203125" style="3" customWidth="1"/>
    <col min="11769" max="11769" width="9.33203125" style="3" customWidth="1"/>
    <col min="11770" max="11770" width="8" style="3" customWidth="1"/>
    <col min="11771" max="11771" width="10.1640625" style="3" customWidth="1"/>
    <col min="11772" max="11772" width="24.5" style="3" customWidth="1"/>
    <col min="11773" max="11773" width="9.6640625" style="3" customWidth="1"/>
    <col min="11774" max="11774" width="15" style="3" customWidth="1"/>
    <col min="11775" max="11775" width="40" style="3" bestFit="1" customWidth="1"/>
    <col min="11776" max="12015" width="11.5" style="3"/>
    <col min="12016" max="12016" width="4.6640625" style="3" customWidth="1"/>
    <col min="12017" max="12017" width="11.5" style="3"/>
    <col min="12018" max="12018" width="10" style="3" customWidth="1"/>
    <col min="12019" max="12019" width="7" style="3" bestFit="1" customWidth="1"/>
    <col min="12020" max="12020" width="13.5" style="3" bestFit="1" customWidth="1"/>
    <col min="12021" max="12021" width="14.33203125" style="3" bestFit="1" customWidth="1"/>
    <col min="12022" max="12022" width="12.83203125" style="3" bestFit="1" customWidth="1"/>
    <col min="12023" max="12023" width="24.1640625" style="3" bestFit="1" customWidth="1"/>
    <col min="12024" max="12024" width="8.33203125" style="3" customWidth="1"/>
    <col min="12025" max="12025" width="9.33203125" style="3" customWidth="1"/>
    <col min="12026" max="12026" width="8" style="3" customWidth="1"/>
    <col min="12027" max="12027" width="10.1640625" style="3" customWidth="1"/>
    <col min="12028" max="12028" width="24.5" style="3" customWidth="1"/>
    <col min="12029" max="12029" width="9.6640625" style="3" customWidth="1"/>
    <col min="12030" max="12030" width="15" style="3" customWidth="1"/>
    <col min="12031" max="12031" width="40" style="3" bestFit="1" customWidth="1"/>
    <col min="12032" max="12271" width="11.5" style="3"/>
    <col min="12272" max="12272" width="4.6640625" style="3" customWidth="1"/>
    <col min="12273" max="12273" width="11.5" style="3"/>
    <col min="12274" max="12274" width="10" style="3" customWidth="1"/>
    <col min="12275" max="12275" width="7" style="3" bestFit="1" customWidth="1"/>
    <col min="12276" max="12276" width="13.5" style="3" bestFit="1" customWidth="1"/>
    <col min="12277" max="12277" width="14.33203125" style="3" bestFit="1" customWidth="1"/>
    <col min="12278" max="12278" width="12.83203125" style="3" bestFit="1" customWidth="1"/>
    <col min="12279" max="12279" width="24.1640625" style="3" bestFit="1" customWidth="1"/>
    <col min="12280" max="12280" width="8.33203125" style="3" customWidth="1"/>
    <col min="12281" max="12281" width="9.33203125" style="3" customWidth="1"/>
    <col min="12282" max="12282" width="8" style="3" customWidth="1"/>
    <col min="12283" max="12283" width="10.1640625" style="3" customWidth="1"/>
    <col min="12284" max="12284" width="24.5" style="3" customWidth="1"/>
    <col min="12285" max="12285" width="9.6640625" style="3" customWidth="1"/>
    <col min="12286" max="12286" width="15" style="3" customWidth="1"/>
    <col min="12287" max="12287" width="40" style="3" bestFit="1" customWidth="1"/>
    <col min="12288" max="12527" width="11.5" style="3"/>
    <col min="12528" max="12528" width="4.6640625" style="3" customWidth="1"/>
    <col min="12529" max="12529" width="11.5" style="3"/>
    <col min="12530" max="12530" width="10" style="3" customWidth="1"/>
    <col min="12531" max="12531" width="7" style="3" bestFit="1" customWidth="1"/>
    <col min="12532" max="12532" width="13.5" style="3" bestFit="1" customWidth="1"/>
    <col min="12533" max="12533" width="14.33203125" style="3" bestFit="1" customWidth="1"/>
    <col min="12534" max="12534" width="12.83203125" style="3" bestFit="1" customWidth="1"/>
    <col min="12535" max="12535" width="24.1640625" style="3" bestFit="1" customWidth="1"/>
    <col min="12536" max="12536" width="8.33203125" style="3" customWidth="1"/>
    <col min="12537" max="12537" width="9.33203125" style="3" customWidth="1"/>
    <col min="12538" max="12538" width="8" style="3" customWidth="1"/>
    <col min="12539" max="12539" width="10.1640625" style="3" customWidth="1"/>
    <col min="12540" max="12540" width="24.5" style="3" customWidth="1"/>
    <col min="12541" max="12541" width="9.6640625" style="3" customWidth="1"/>
    <col min="12542" max="12542" width="15" style="3" customWidth="1"/>
    <col min="12543" max="12543" width="40" style="3" bestFit="1" customWidth="1"/>
    <col min="12544" max="12783" width="11.5" style="3"/>
    <col min="12784" max="12784" width="4.6640625" style="3" customWidth="1"/>
    <col min="12785" max="12785" width="11.5" style="3"/>
    <col min="12786" max="12786" width="10" style="3" customWidth="1"/>
    <col min="12787" max="12787" width="7" style="3" bestFit="1" customWidth="1"/>
    <col min="12788" max="12788" width="13.5" style="3" bestFit="1" customWidth="1"/>
    <col min="12789" max="12789" width="14.33203125" style="3" bestFit="1" customWidth="1"/>
    <col min="12790" max="12790" width="12.83203125" style="3" bestFit="1" customWidth="1"/>
    <col min="12791" max="12791" width="24.1640625" style="3" bestFit="1" customWidth="1"/>
    <col min="12792" max="12792" width="8.33203125" style="3" customWidth="1"/>
    <col min="12793" max="12793" width="9.33203125" style="3" customWidth="1"/>
    <col min="12794" max="12794" width="8" style="3" customWidth="1"/>
    <col min="12795" max="12795" width="10.1640625" style="3" customWidth="1"/>
    <col min="12796" max="12796" width="24.5" style="3" customWidth="1"/>
    <col min="12797" max="12797" width="9.6640625" style="3" customWidth="1"/>
    <col min="12798" max="12798" width="15" style="3" customWidth="1"/>
    <col min="12799" max="12799" width="40" style="3" bestFit="1" customWidth="1"/>
    <col min="12800" max="13039" width="11.5" style="3"/>
    <col min="13040" max="13040" width="4.6640625" style="3" customWidth="1"/>
    <col min="13041" max="13041" width="11.5" style="3"/>
    <col min="13042" max="13042" width="10" style="3" customWidth="1"/>
    <col min="13043" max="13043" width="7" style="3" bestFit="1" customWidth="1"/>
    <col min="13044" max="13044" width="13.5" style="3" bestFit="1" customWidth="1"/>
    <col min="13045" max="13045" width="14.33203125" style="3" bestFit="1" customWidth="1"/>
    <col min="13046" max="13046" width="12.83203125" style="3" bestFit="1" customWidth="1"/>
    <col min="13047" max="13047" width="24.1640625" style="3" bestFit="1" customWidth="1"/>
    <col min="13048" max="13048" width="8.33203125" style="3" customWidth="1"/>
    <col min="13049" max="13049" width="9.33203125" style="3" customWidth="1"/>
    <col min="13050" max="13050" width="8" style="3" customWidth="1"/>
    <col min="13051" max="13051" width="10.1640625" style="3" customWidth="1"/>
    <col min="13052" max="13052" width="24.5" style="3" customWidth="1"/>
    <col min="13053" max="13053" width="9.6640625" style="3" customWidth="1"/>
    <col min="13054" max="13054" width="15" style="3" customWidth="1"/>
    <col min="13055" max="13055" width="40" style="3" bestFit="1" customWidth="1"/>
    <col min="13056" max="13295" width="11.5" style="3"/>
    <col min="13296" max="13296" width="4.6640625" style="3" customWidth="1"/>
    <col min="13297" max="13297" width="11.5" style="3"/>
    <col min="13298" max="13298" width="10" style="3" customWidth="1"/>
    <col min="13299" max="13299" width="7" style="3" bestFit="1" customWidth="1"/>
    <col min="13300" max="13300" width="13.5" style="3" bestFit="1" customWidth="1"/>
    <col min="13301" max="13301" width="14.33203125" style="3" bestFit="1" customWidth="1"/>
    <col min="13302" max="13302" width="12.83203125" style="3" bestFit="1" customWidth="1"/>
    <col min="13303" max="13303" width="24.1640625" style="3" bestFit="1" customWidth="1"/>
    <col min="13304" max="13304" width="8.33203125" style="3" customWidth="1"/>
    <col min="13305" max="13305" width="9.33203125" style="3" customWidth="1"/>
    <col min="13306" max="13306" width="8" style="3" customWidth="1"/>
    <col min="13307" max="13307" width="10.1640625" style="3" customWidth="1"/>
    <col min="13308" max="13308" width="24.5" style="3" customWidth="1"/>
    <col min="13309" max="13309" width="9.6640625" style="3" customWidth="1"/>
    <col min="13310" max="13310" width="15" style="3" customWidth="1"/>
    <col min="13311" max="13311" width="40" style="3" bestFit="1" customWidth="1"/>
    <col min="13312" max="13551" width="11.5" style="3"/>
    <col min="13552" max="13552" width="4.6640625" style="3" customWidth="1"/>
    <col min="13553" max="13553" width="11.5" style="3"/>
    <col min="13554" max="13554" width="10" style="3" customWidth="1"/>
    <col min="13555" max="13555" width="7" style="3" bestFit="1" customWidth="1"/>
    <col min="13556" max="13556" width="13.5" style="3" bestFit="1" customWidth="1"/>
    <col min="13557" max="13557" width="14.33203125" style="3" bestFit="1" customWidth="1"/>
    <col min="13558" max="13558" width="12.83203125" style="3" bestFit="1" customWidth="1"/>
    <col min="13559" max="13559" width="24.1640625" style="3" bestFit="1" customWidth="1"/>
    <col min="13560" max="13560" width="8.33203125" style="3" customWidth="1"/>
    <col min="13561" max="13561" width="9.33203125" style="3" customWidth="1"/>
    <col min="13562" max="13562" width="8" style="3" customWidth="1"/>
    <col min="13563" max="13563" width="10.1640625" style="3" customWidth="1"/>
    <col min="13564" max="13564" width="24.5" style="3" customWidth="1"/>
    <col min="13565" max="13565" width="9.6640625" style="3" customWidth="1"/>
    <col min="13566" max="13566" width="15" style="3" customWidth="1"/>
    <col min="13567" max="13567" width="40" style="3" bestFit="1" customWidth="1"/>
    <col min="13568" max="13807" width="11.5" style="3"/>
    <col min="13808" max="13808" width="4.6640625" style="3" customWidth="1"/>
    <col min="13809" max="13809" width="11.5" style="3"/>
    <col min="13810" max="13810" width="10" style="3" customWidth="1"/>
    <col min="13811" max="13811" width="7" style="3" bestFit="1" customWidth="1"/>
    <col min="13812" max="13812" width="13.5" style="3" bestFit="1" customWidth="1"/>
    <col min="13813" max="13813" width="14.33203125" style="3" bestFit="1" customWidth="1"/>
    <col min="13814" max="13814" width="12.83203125" style="3" bestFit="1" customWidth="1"/>
    <col min="13815" max="13815" width="24.1640625" style="3" bestFit="1" customWidth="1"/>
    <col min="13816" max="13816" width="8.33203125" style="3" customWidth="1"/>
    <col min="13817" max="13817" width="9.33203125" style="3" customWidth="1"/>
    <col min="13818" max="13818" width="8" style="3" customWidth="1"/>
    <col min="13819" max="13819" width="10.1640625" style="3" customWidth="1"/>
    <col min="13820" max="13820" width="24.5" style="3" customWidth="1"/>
    <col min="13821" max="13821" width="9.6640625" style="3" customWidth="1"/>
    <col min="13822" max="13822" width="15" style="3" customWidth="1"/>
    <col min="13823" max="13823" width="40" style="3" bestFit="1" customWidth="1"/>
    <col min="13824" max="14063" width="11.5" style="3"/>
    <col min="14064" max="14064" width="4.6640625" style="3" customWidth="1"/>
    <col min="14065" max="14065" width="11.5" style="3"/>
    <col min="14066" max="14066" width="10" style="3" customWidth="1"/>
    <col min="14067" max="14067" width="7" style="3" bestFit="1" customWidth="1"/>
    <col min="14068" max="14068" width="13.5" style="3" bestFit="1" customWidth="1"/>
    <col min="14069" max="14069" width="14.33203125" style="3" bestFit="1" customWidth="1"/>
    <col min="14070" max="14070" width="12.83203125" style="3" bestFit="1" customWidth="1"/>
    <col min="14071" max="14071" width="24.1640625" style="3" bestFit="1" customWidth="1"/>
    <col min="14072" max="14072" width="8.33203125" style="3" customWidth="1"/>
    <col min="14073" max="14073" width="9.33203125" style="3" customWidth="1"/>
    <col min="14074" max="14074" width="8" style="3" customWidth="1"/>
    <col min="14075" max="14075" width="10.1640625" style="3" customWidth="1"/>
    <col min="14076" max="14076" width="24.5" style="3" customWidth="1"/>
    <col min="14077" max="14077" width="9.6640625" style="3" customWidth="1"/>
    <col min="14078" max="14078" width="15" style="3" customWidth="1"/>
    <col min="14079" max="14079" width="40" style="3" bestFit="1" customWidth="1"/>
    <col min="14080" max="14319" width="11.5" style="3"/>
    <col min="14320" max="14320" width="4.6640625" style="3" customWidth="1"/>
    <col min="14321" max="14321" width="11.5" style="3"/>
    <col min="14322" max="14322" width="10" style="3" customWidth="1"/>
    <col min="14323" max="14323" width="7" style="3" bestFit="1" customWidth="1"/>
    <col min="14324" max="14324" width="13.5" style="3" bestFit="1" customWidth="1"/>
    <col min="14325" max="14325" width="14.33203125" style="3" bestFit="1" customWidth="1"/>
    <col min="14326" max="14326" width="12.83203125" style="3" bestFit="1" customWidth="1"/>
    <col min="14327" max="14327" width="24.1640625" style="3" bestFit="1" customWidth="1"/>
    <col min="14328" max="14328" width="8.33203125" style="3" customWidth="1"/>
    <col min="14329" max="14329" width="9.33203125" style="3" customWidth="1"/>
    <col min="14330" max="14330" width="8" style="3" customWidth="1"/>
    <col min="14331" max="14331" width="10.1640625" style="3" customWidth="1"/>
    <col min="14332" max="14332" width="24.5" style="3" customWidth="1"/>
    <col min="14333" max="14333" width="9.6640625" style="3" customWidth="1"/>
    <col min="14334" max="14334" width="15" style="3" customWidth="1"/>
    <col min="14335" max="14335" width="40" style="3" bestFit="1" customWidth="1"/>
    <col min="14336" max="14575" width="11.5" style="3"/>
    <col min="14576" max="14576" width="4.6640625" style="3" customWidth="1"/>
    <col min="14577" max="14577" width="11.5" style="3"/>
    <col min="14578" max="14578" width="10" style="3" customWidth="1"/>
    <col min="14579" max="14579" width="7" style="3" bestFit="1" customWidth="1"/>
    <col min="14580" max="14580" width="13.5" style="3" bestFit="1" customWidth="1"/>
    <col min="14581" max="14581" width="14.33203125" style="3" bestFit="1" customWidth="1"/>
    <col min="14582" max="14582" width="12.83203125" style="3" bestFit="1" customWidth="1"/>
    <col min="14583" max="14583" width="24.1640625" style="3" bestFit="1" customWidth="1"/>
    <col min="14584" max="14584" width="8.33203125" style="3" customWidth="1"/>
    <col min="14585" max="14585" width="9.33203125" style="3" customWidth="1"/>
    <col min="14586" max="14586" width="8" style="3" customWidth="1"/>
    <col min="14587" max="14587" width="10.1640625" style="3" customWidth="1"/>
    <col min="14588" max="14588" width="24.5" style="3" customWidth="1"/>
    <col min="14589" max="14589" width="9.6640625" style="3" customWidth="1"/>
    <col min="14590" max="14590" width="15" style="3" customWidth="1"/>
    <col min="14591" max="14591" width="40" style="3" bestFit="1" customWidth="1"/>
    <col min="14592" max="14831" width="11.5" style="3"/>
    <col min="14832" max="14832" width="4.6640625" style="3" customWidth="1"/>
    <col min="14833" max="14833" width="11.5" style="3"/>
    <col min="14834" max="14834" width="10" style="3" customWidth="1"/>
    <col min="14835" max="14835" width="7" style="3" bestFit="1" customWidth="1"/>
    <col min="14836" max="14836" width="13.5" style="3" bestFit="1" customWidth="1"/>
    <col min="14837" max="14837" width="14.33203125" style="3" bestFit="1" customWidth="1"/>
    <col min="14838" max="14838" width="12.83203125" style="3" bestFit="1" customWidth="1"/>
    <col min="14839" max="14839" width="24.1640625" style="3" bestFit="1" customWidth="1"/>
    <col min="14840" max="14840" width="8.33203125" style="3" customWidth="1"/>
    <col min="14841" max="14841" width="9.33203125" style="3" customWidth="1"/>
    <col min="14842" max="14842" width="8" style="3" customWidth="1"/>
    <col min="14843" max="14843" width="10.1640625" style="3" customWidth="1"/>
    <col min="14844" max="14844" width="24.5" style="3" customWidth="1"/>
    <col min="14845" max="14845" width="9.6640625" style="3" customWidth="1"/>
    <col min="14846" max="14846" width="15" style="3" customWidth="1"/>
    <col min="14847" max="14847" width="40" style="3" bestFit="1" customWidth="1"/>
    <col min="14848" max="15087" width="11.5" style="3"/>
    <col min="15088" max="15088" width="4.6640625" style="3" customWidth="1"/>
    <col min="15089" max="15089" width="11.5" style="3"/>
    <col min="15090" max="15090" width="10" style="3" customWidth="1"/>
    <col min="15091" max="15091" width="7" style="3" bestFit="1" customWidth="1"/>
    <col min="15092" max="15092" width="13.5" style="3" bestFit="1" customWidth="1"/>
    <col min="15093" max="15093" width="14.33203125" style="3" bestFit="1" customWidth="1"/>
    <col min="15094" max="15094" width="12.83203125" style="3" bestFit="1" customWidth="1"/>
    <col min="15095" max="15095" width="24.1640625" style="3" bestFit="1" customWidth="1"/>
    <col min="15096" max="15096" width="8.33203125" style="3" customWidth="1"/>
    <col min="15097" max="15097" width="9.33203125" style="3" customWidth="1"/>
    <col min="15098" max="15098" width="8" style="3" customWidth="1"/>
    <col min="15099" max="15099" width="10.1640625" style="3" customWidth="1"/>
    <col min="15100" max="15100" width="24.5" style="3" customWidth="1"/>
    <col min="15101" max="15101" width="9.6640625" style="3" customWidth="1"/>
    <col min="15102" max="15102" width="15" style="3" customWidth="1"/>
    <col min="15103" max="15103" width="40" style="3" bestFit="1" customWidth="1"/>
    <col min="15104" max="15343" width="11.5" style="3"/>
    <col min="15344" max="15344" width="4.6640625" style="3" customWidth="1"/>
    <col min="15345" max="15345" width="11.5" style="3"/>
    <col min="15346" max="15346" width="10" style="3" customWidth="1"/>
    <col min="15347" max="15347" width="7" style="3" bestFit="1" customWidth="1"/>
    <col min="15348" max="15348" width="13.5" style="3" bestFit="1" customWidth="1"/>
    <col min="15349" max="15349" width="14.33203125" style="3" bestFit="1" customWidth="1"/>
    <col min="15350" max="15350" width="12.83203125" style="3" bestFit="1" customWidth="1"/>
    <col min="15351" max="15351" width="24.1640625" style="3" bestFit="1" customWidth="1"/>
    <col min="15352" max="15352" width="8.33203125" style="3" customWidth="1"/>
    <col min="15353" max="15353" width="9.33203125" style="3" customWidth="1"/>
    <col min="15354" max="15354" width="8" style="3" customWidth="1"/>
    <col min="15355" max="15355" width="10.1640625" style="3" customWidth="1"/>
    <col min="15356" max="15356" width="24.5" style="3" customWidth="1"/>
    <col min="15357" max="15357" width="9.6640625" style="3" customWidth="1"/>
    <col min="15358" max="15358" width="15" style="3" customWidth="1"/>
    <col min="15359" max="15359" width="40" style="3" bestFit="1" customWidth="1"/>
    <col min="15360" max="15599" width="11.5" style="3"/>
    <col min="15600" max="15600" width="4.6640625" style="3" customWidth="1"/>
    <col min="15601" max="15601" width="11.5" style="3"/>
    <col min="15602" max="15602" width="10" style="3" customWidth="1"/>
    <col min="15603" max="15603" width="7" style="3" bestFit="1" customWidth="1"/>
    <col min="15604" max="15604" width="13.5" style="3" bestFit="1" customWidth="1"/>
    <col min="15605" max="15605" width="14.33203125" style="3" bestFit="1" customWidth="1"/>
    <col min="15606" max="15606" width="12.83203125" style="3" bestFit="1" customWidth="1"/>
    <col min="15607" max="15607" width="24.1640625" style="3" bestFit="1" customWidth="1"/>
    <col min="15608" max="15608" width="8.33203125" style="3" customWidth="1"/>
    <col min="15609" max="15609" width="9.33203125" style="3" customWidth="1"/>
    <col min="15610" max="15610" width="8" style="3" customWidth="1"/>
    <col min="15611" max="15611" width="10.1640625" style="3" customWidth="1"/>
    <col min="15612" max="15612" width="24.5" style="3" customWidth="1"/>
    <col min="15613" max="15613" width="9.6640625" style="3" customWidth="1"/>
    <col min="15614" max="15614" width="15" style="3" customWidth="1"/>
    <col min="15615" max="15615" width="40" style="3" bestFit="1" customWidth="1"/>
    <col min="15616" max="15855" width="11.5" style="3"/>
    <col min="15856" max="15856" width="4.6640625" style="3" customWidth="1"/>
    <col min="15857" max="15857" width="11.5" style="3"/>
    <col min="15858" max="15858" width="10" style="3" customWidth="1"/>
    <col min="15859" max="15859" width="7" style="3" bestFit="1" customWidth="1"/>
    <col min="15860" max="15860" width="13.5" style="3" bestFit="1" customWidth="1"/>
    <col min="15861" max="15861" width="14.33203125" style="3" bestFit="1" customWidth="1"/>
    <col min="15862" max="15862" width="12.83203125" style="3" bestFit="1" customWidth="1"/>
    <col min="15863" max="15863" width="24.1640625" style="3" bestFit="1" customWidth="1"/>
    <col min="15864" max="15864" width="8.33203125" style="3" customWidth="1"/>
    <col min="15865" max="15865" width="9.33203125" style="3" customWidth="1"/>
    <col min="15866" max="15866" width="8" style="3" customWidth="1"/>
    <col min="15867" max="15867" width="10.1640625" style="3" customWidth="1"/>
    <col min="15868" max="15868" width="24.5" style="3" customWidth="1"/>
    <col min="15869" max="15869" width="9.6640625" style="3" customWidth="1"/>
    <col min="15870" max="15870" width="15" style="3" customWidth="1"/>
    <col min="15871" max="15871" width="40" style="3" bestFit="1" customWidth="1"/>
    <col min="15872" max="16111" width="11.5" style="3"/>
    <col min="16112" max="16112" width="4.6640625" style="3" customWidth="1"/>
    <col min="16113" max="16113" width="11.5" style="3"/>
    <col min="16114" max="16114" width="10" style="3" customWidth="1"/>
    <col min="16115" max="16115" width="7" style="3" bestFit="1" customWidth="1"/>
    <col min="16116" max="16116" width="13.5" style="3" bestFit="1" customWidth="1"/>
    <col min="16117" max="16117" width="14.33203125" style="3" bestFit="1" customWidth="1"/>
    <col min="16118" max="16118" width="12.83203125" style="3" bestFit="1" customWidth="1"/>
    <col min="16119" max="16119" width="24.1640625" style="3" bestFit="1" customWidth="1"/>
    <col min="16120" max="16120" width="8.33203125" style="3" customWidth="1"/>
    <col min="16121" max="16121" width="9.33203125" style="3" customWidth="1"/>
    <col min="16122" max="16122" width="8" style="3" customWidth="1"/>
    <col min="16123" max="16123" width="10.1640625" style="3" customWidth="1"/>
    <col min="16124" max="16124" width="24.5" style="3" customWidth="1"/>
    <col min="16125" max="16125" width="9.6640625" style="3" customWidth="1"/>
    <col min="16126" max="16126" width="15" style="3" customWidth="1"/>
    <col min="16127" max="16127" width="40" style="3" bestFit="1" customWidth="1"/>
    <col min="16128" max="16384" width="11.5" style="3"/>
  </cols>
  <sheetData>
    <row r="1" spans="1:6" s="2" customFormat="1" ht="12" customHeight="1" x14ac:dyDescent="0.15">
      <c r="A1" s="26"/>
      <c r="B1" s="35" t="s">
        <v>2026</v>
      </c>
      <c r="C1" s="35"/>
      <c r="D1" s="35"/>
      <c r="E1" s="35"/>
      <c r="F1" s="35"/>
    </row>
    <row r="2" spans="1:6" s="2" customFormat="1" ht="60" customHeight="1" x14ac:dyDescent="0.15">
      <c r="A2" s="27"/>
      <c r="B2" s="9" t="s">
        <v>0</v>
      </c>
      <c r="C2" s="9" t="s">
        <v>1</v>
      </c>
      <c r="D2" s="9" t="s">
        <v>2100</v>
      </c>
      <c r="E2" s="9" t="s">
        <v>2</v>
      </c>
      <c r="F2" s="9" t="s">
        <v>3</v>
      </c>
    </row>
    <row r="3" spans="1:6" x14ac:dyDescent="0.15">
      <c r="A3" s="5">
        <v>1</v>
      </c>
      <c r="B3" s="14" t="s">
        <v>97</v>
      </c>
      <c r="C3" s="4" t="s">
        <v>98</v>
      </c>
      <c r="D3" s="4" t="s">
        <v>99</v>
      </c>
      <c r="E3" s="2" t="s">
        <v>1604</v>
      </c>
      <c r="F3" s="2" t="s">
        <v>100</v>
      </c>
    </row>
    <row r="4" spans="1:6" x14ac:dyDescent="0.15">
      <c r="A4" s="34">
        <v>2</v>
      </c>
      <c r="B4" s="36" t="s">
        <v>2583</v>
      </c>
      <c r="C4" s="4" t="s">
        <v>2584</v>
      </c>
      <c r="D4" s="4" t="s">
        <v>2585</v>
      </c>
      <c r="E4" s="2" t="s">
        <v>3039</v>
      </c>
      <c r="F4" s="2" t="s">
        <v>2586</v>
      </c>
    </row>
    <row r="5" spans="1:6" ht="12" customHeight="1" x14ac:dyDescent="0.15">
      <c r="A5" s="34"/>
      <c r="B5" s="36"/>
      <c r="C5" s="4"/>
      <c r="D5" s="4" t="s">
        <v>2587</v>
      </c>
      <c r="E5" s="1"/>
      <c r="F5" s="2" t="s">
        <v>2588</v>
      </c>
    </row>
    <row r="6" spans="1:6" x14ac:dyDescent="0.15">
      <c r="A6" s="34"/>
      <c r="B6" s="36"/>
      <c r="C6" s="4" t="s">
        <v>2589</v>
      </c>
      <c r="D6" s="4" t="s">
        <v>2590</v>
      </c>
      <c r="E6" s="1"/>
      <c r="F6" s="2" t="s">
        <v>2591</v>
      </c>
    </row>
    <row r="7" spans="1:6" ht="12" customHeight="1" x14ac:dyDescent="0.15">
      <c r="A7" s="34">
        <v>3</v>
      </c>
      <c r="B7" s="36" t="s">
        <v>101</v>
      </c>
      <c r="C7" s="4" t="s">
        <v>102</v>
      </c>
      <c r="D7" s="4" t="s">
        <v>103</v>
      </c>
      <c r="E7" s="2" t="s">
        <v>1605</v>
      </c>
      <c r="F7" s="2" t="s">
        <v>104</v>
      </c>
    </row>
    <row r="8" spans="1:6" x14ac:dyDescent="0.15">
      <c r="A8" s="32"/>
      <c r="B8" s="37"/>
      <c r="C8" s="4"/>
      <c r="D8" s="4" t="s">
        <v>2142</v>
      </c>
      <c r="E8" s="10"/>
      <c r="F8" s="15" t="s">
        <v>3181</v>
      </c>
    </row>
    <row r="9" spans="1:6" x14ac:dyDescent="0.15">
      <c r="A9" s="32"/>
      <c r="B9" s="37"/>
      <c r="C9" s="4" t="s">
        <v>3164</v>
      </c>
      <c r="D9" s="4" t="s">
        <v>2143</v>
      </c>
      <c r="E9" s="2" t="s">
        <v>2144</v>
      </c>
      <c r="F9" s="2" t="s">
        <v>2145</v>
      </c>
    </row>
    <row r="10" spans="1:6" x14ac:dyDescent="0.15">
      <c r="A10" s="4">
        <v>4</v>
      </c>
      <c r="B10" s="14" t="s">
        <v>123</v>
      </c>
      <c r="C10" s="4" t="s">
        <v>124</v>
      </c>
      <c r="D10" s="4" t="s">
        <v>125</v>
      </c>
      <c r="E10" s="2" t="s">
        <v>1611</v>
      </c>
      <c r="F10" s="2" t="s">
        <v>126</v>
      </c>
    </row>
    <row r="11" spans="1:6" x14ac:dyDescent="0.15">
      <c r="A11" s="34">
        <v>5</v>
      </c>
      <c r="B11" s="36" t="s">
        <v>1538</v>
      </c>
      <c r="C11" s="4" t="s">
        <v>105</v>
      </c>
      <c r="D11" s="4" t="s">
        <v>106</v>
      </c>
      <c r="E11" s="2" t="s">
        <v>2146</v>
      </c>
      <c r="F11" s="2" t="s">
        <v>107</v>
      </c>
    </row>
    <row r="12" spans="1:6" x14ac:dyDescent="0.15">
      <c r="A12" s="32"/>
      <c r="B12" s="37"/>
      <c r="C12" s="4" t="s">
        <v>2147</v>
      </c>
      <c r="D12" s="4" t="s">
        <v>2148</v>
      </c>
      <c r="E12" s="2" t="s">
        <v>2149</v>
      </c>
      <c r="F12" s="2" t="s">
        <v>2150</v>
      </c>
    </row>
    <row r="13" spans="1:6" x14ac:dyDescent="0.15">
      <c r="A13" s="32"/>
      <c r="B13" s="37"/>
      <c r="C13" s="4" t="s">
        <v>108</v>
      </c>
      <c r="D13" s="4" t="s">
        <v>109</v>
      </c>
      <c r="E13" s="2" t="s">
        <v>1606</v>
      </c>
      <c r="F13" s="2" t="s">
        <v>107</v>
      </c>
    </row>
    <row r="14" spans="1:6" x14ac:dyDescent="0.15">
      <c r="A14" s="34">
        <v>6</v>
      </c>
      <c r="B14" s="36" t="s">
        <v>110</v>
      </c>
      <c r="C14" s="4" t="s">
        <v>111</v>
      </c>
      <c r="D14" s="4" t="s">
        <v>1539</v>
      </c>
      <c r="E14" s="2" t="s">
        <v>1607</v>
      </c>
      <c r="F14" s="2" t="s">
        <v>112</v>
      </c>
    </row>
    <row r="15" spans="1:6" x14ac:dyDescent="0.15">
      <c r="A15" s="34"/>
      <c r="B15" s="37"/>
      <c r="C15" s="4" t="s">
        <v>113</v>
      </c>
      <c r="D15" s="4" t="s">
        <v>114</v>
      </c>
      <c r="E15" s="2" t="s">
        <v>2151</v>
      </c>
      <c r="F15" s="2" t="s">
        <v>112</v>
      </c>
    </row>
    <row r="16" spans="1:6" x14ac:dyDescent="0.15">
      <c r="A16" s="4">
        <v>7</v>
      </c>
      <c r="B16" s="12" t="s">
        <v>115</v>
      </c>
      <c r="C16" s="4" t="s">
        <v>116</v>
      </c>
      <c r="D16" s="4" t="s">
        <v>1540</v>
      </c>
      <c r="E16" s="2" t="s">
        <v>1608</v>
      </c>
      <c r="F16" s="2" t="s">
        <v>117</v>
      </c>
    </row>
    <row r="17" spans="1:6" x14ac:dyDescent="0.15">
      <c r="A17" s="34">
        <v>8</v>
      </c>
      <c r="B17" s="31" t="s">
        <v>118</v>
      </c>
      <c r="C17" s="4" t="s">
        <v>119</v>
      </c>
      <c r="D17" s="4" t="s">
        <v>1541</v>
      </c>
      <c r="E17" s="2" t="s">
        <v>1609</v>
      </c>
      <c r="F17" s="2" t="s">
        <v>120</v>
      </c>
    </row>
    <row r="18" spans="1:6" x14ac:dyDescent="0.15">
      <c r="A18" s="32"/>
      <c r="B18" s="31"/>
      <c r="C18" s="4" t="s">
        <v>121</v>
      </c>
      <c r="D18" s="4" t="s">
        <v>1542</v>
      </c>
      <c r="E18" s="2" t="s">
        <v>1610</v>
      </c>
      <c r="F18" s="2" t="s">
        <v>122</v>
      </c>
    </row>
    <row r="19" spans="1:6" x14ac:dyDescent="0.15">
      <c r="A19" s="4">
        <v>9</v>
      </c>
      <c r="B19" s="31" t="s">
        <v>127</v>
      </c>
      <c r="C19" s="4" t="s">
        <v>128</v>
      </c>
      <c r="D19" s="4" t="s">
        <v>129</v>
      </c>
      <c r="E19" s="2" t="s">
        <v>1612</v>
      </c>
      <c r="F19" s="2" t="s">
        <v>130</v>
      </c>
    </row>
    <row r="20" spans="1:6" x14ac:dyDescent="0.15">
      <c r="A20" s="4"/>
      <c r="B20" s="32"/>
      <c r="C20" s="4"/>
      <c r="D20" s="4" t="s">
        <v>2152</v>
      </c>
      <c r="E20" s="1"/>
      <c r="F20" s="2" t="s">
        <v>2153</v>
      </c>
    </row>
    <row r="21" spans="1:6" x14ac:dyDescent="0.15">
      <c r="A21" s="4">
        <v>10</v>
      </c>
      <c r="B21" s="14" t="s">
        <v>131</v>
      </c>
      <c r="C21" s="4" t="s">
        <v>132</v>
      </c>
      <c r="D21" s="4" t="s">
        <v>133</v>
      </c>
      <c r="E21" s="2" t="s">
        <v>1613</v>
      </c>
      <c r="F21" s="2" t="s">
        <v>134</v>
      </c>
    </row>
    <row r="22" spans="1:6" x14ac:dyDescent="0.15">
      <c r="A22" s="4">
        <v>11</v>
      </c>
      <c r="B22" s="12" t="s">
        <v>135</v>
      </c>
      <c r="C22" s="4" t="s">
        <v>136</v>
      </c>
      <c r="D22" s="4" t="s">
        <v>137</v>
      </c>
      <c r="E22" s="2" t="s">
        <v>1614</v>
      </c>
      <c r="F22" s="2" t="s">
        <v>138</v>
      </c>
    </row>
    <row r="23" spans="1:6" x14ac:dyDescent="0.15">
      <c r="A23" s="4">
        <v>12</v>
      </c>
      <c r="B23" s="31" t="s">
        <v>2592</v>
      </c>
      <c r="C23" s="4" t="s">
        <v>2593</v>
      </c>
      <c r="D23" s="4" t="s">
        <v>2594</v>
      </c>
      <c r="E23" s="2" t="s">
        <v>3040</v>
      </c>
      <c r="F23" s="2" t="s">
        <v>2595</v>
      </c>
    </row>
    <row r="24" spans="1:6" x14ac:dyDescent="0.15">
      <c r="A24" s="4">
        <v>13</v>
      </c>
      <c r="B24" s="32"/>
      <c r="C24" s="4"/>
      <c r="D24" s="4" t="s">
        <v>2596</v>
      </c>
      <c r="E24" s="1"/>
      <c r="F24" s="2" t="s">
        <v>2597</v>
      </c>
    </row>
    <row r="25" spans="1:6" x14ac:dyDescent="0.15">
      <c r="A25" s="4">
        <v>14</v>
      </c>
      <c r="B25" s="14" t="s">
        <v>1602</v>
      </c>
      <c r="C25" s="4" t="s">
        <v>139</v>
      </c>
      <c r="D25" s="4" t="s">
        <v>140</v>
      </c>
      <c r="E25" s="2" t="s">
        <v>1615</v>
      </c>
      <c r="F25" s="2" t="s">
        <v>141</v>
      </c>
    </row>
    <row r="26" spans="1:6" x14ac:dyDescent="0.15">
      <c r="A26" s="4">
        <v>15</v>
      </c>
      <c r="B26" s="14" t="s">
        <v>142</v>
      </c>
      <c r="C26" s="4" t="s">
        <v>143</v>
      </c>
      <c r="D26" s="4" t="s">
        <v>144</v>
      </c>
      <c r="E26" s="2" t="s">
        <v>1616</v>
      </c>
      <c r="F26" s="2" t="s">
        <v>145</v>
      </c>
    </row>
    <row r="27" spans="1:6" x14ac:dyDescent="0.15">
      <c r="A27" s="4">
        <v>16</v>
      </c>
      <c r="B27" s="12" t="s">
        <v>3148</v>
      </c>
      <c r="C27" s="4" t="s">
        <v>3165</v>
      </c>
      <c r="D27" s="4" t="s">
        <v>2598</v>
      </c>
      <c r="E27" s="2" t="s">
        <v>3041</v>
      </c>
      <c r="F27" s="2" t="s">
        <v>2599</v>
      </c>
    </row>
    <row r="28" spans="1:6" x14ac:dyDescent="0.15">
      <c r="A28" s="4">
        <v>17</v>
      </c>
      <c r="B28" s="14" t="s">
        <v>146</v>
      </c>
      <c r="C28" s="4" t="s">
        <v>147</v>
      </c>
      <c r="D28" s="4" t="s">
        <v>148</v>
      </c>
      <c r="E28" s="2" t="s">
        <v>1617</v>
      </c>
      <c r="F28" s="2" t="s">
        <v>149</v>
      </c>
    </row>
    <row r="29" spans="1:6" x14ac:dyDescent="0.15">
      <c r="A29" s="34">
        <v>18</v>
      </c>
      <c r="B29" s="31" t="s">
        <v>150</v>
      </c>
      <c r="C29" s="4" t="s">
        <v>151</v>
      </c>
      <c r="D29" s="4" t="s">
        <v>2154</v>
      </c>
      <c r="E29" s="2" t="s">
        <v>1618</v>
      </c>
      <c r="F29" s="2" t="s">
        <v>1543</v>
      </c>
    </row>
    <row r="30" spans="1:6" ht="12" customHeight="1" x14ac:dyDescent="0.15">
      <c r="A30" s="32"/>
      <c r="B30" s="32"/>
      <c r="C30" s="4" t="s">
        <v>2155</v>
      </c>
      <c r="D30" s="4" t="s">
        <v>2156</v>
      </c>
      <c r="E30" s="1"/>
      <c r="F30" s="2" t="s">
        <v>2157</v>
      </c>
    </row>
    <row r="31" spans="1:6" x14ac:dyDescent="0.15">
      <c r="A31" s="32"/>
      <c r="B31" s="32"/>
      <c r="C31" s="4"/>
      <c r="D31" s="4" t="s">
        <v>2158</v>
      </c>
      <c r="E31" s="1"/>
      <c r="F31" s="2" t="s">
        <v>2159</v>
      </c>
    </row>
    <row r="32" spans="1:6" x14ac:dyDescent="0.15">
      <c r="A32" s="34">
        <v>19</v>
      </c>
      <c r="B32" s="31" t="s">
        <v>152</v>
      </c>
      <c r="C32" s="4" t="s">
        <v>153</v>
      </c>
      <c r="D32" s="15" t="s">
        <v>154</v>
      </c>
      <c r="E32" s="2" t="s">
        <v>1619</v>
      </c>
      <c r="F32" s="2" t="s">
        <v>155</v>
      </c>
    </row>
    <row r="33" spans="1:6" x14ac:dyDescent="0.15">
      <c r="A33" s="32"/>
      <c r="B33" s="32"/>
      <c r="C33" s="4" t="s">
        <v>156</v>
      </c>
      <c r="D33" s="4" t="s">
        <v>2160</v>
      </c>
      <c r="E33" s="2" t="s">
        <v>1620</v>
      </c>
      <c r="F33" s="2" t="s">
        <v>155</v>
      </c>
    </row>
    <row r="34" spans="1:6" x14ac:dyDescent="0.15">
      <c r="A34" s="32"/>
      <c r="B34" s="32"/>
      <c r="C34" s="4" t="s">
        <v>157</v>
      </c>
      <c r="D34" s="4" t="s">
        <v>2161</v>
      </c>
      <c r="E34" s="2" t="s">
        <v>1621</v>
      </c>
      <c r="F34" s="2" t="s">
        <v>155</v>
      </c>
    </row>
    <row r="35" spans="1:6" x14ac:dyDescent="0.15">
      <c r="A35" s="34">
        <v>20</v>
      </c>
      <c r="B35" s="38" t="s">
        <v>2600</v>
      </c>
      <c r="C35" s="4" t="s">
        <v>2601</v>
      </c>
      <c r="D35" s="4" t="s">
        <v>2602</v>
      </c>
      <c r="E35" s="2" t="s">
        <v>3042</v>
      </c>
      <c r="F35" s="2" t="s">
        <v>2603</v>
      </c>
    </row>
    <row r="36" spans="1:6" x14ac:dyDescent="0.15">
      <c r="A36" s="32"/>
      <c r="B36" s="32"/>
      <c r="C36" s="4" t="s">
        <v>3166</v>
      </c>
      <c r="D36" s="4" t="s">
        <v>2604</v>
      </c>
      <c r="E36" s="2" t="s">
        <v>3043</v>
      </c>
      <c r="F36" s="2" t="s">
        <v>2603</v>
      </c>
    </row>
    <row r="37" spans="1:6" ht="13" x14ac:dyDescent="0.15">
      <c r="A37" s="4">
        <v>21</v>
      </c>
      <c r="B37" s="11" t="s">
        <v>2605</v>
      </c>
      <c r="C37" s="4" t="s">
        <v>2606</v>
      </c>
      <c r="D37" s="4" t="s">
        <v>2607</v>
      </c>
      <c r="E37" s="2" t="s">
        <v>2608</v>
      </c>
      <c r="F37" s="2" t="s">
        <v>2609</v>
      </c>
    </row>
    <row r="38" spans="1:6" x14ac:dyDescent="0.15">
      <c r="A38" s="4">
        <v>22</v>
      </c>
      <c r="B38" s="14" t="s">
        <v>158</v>
      </c>
      <c r="C38" s="4" t="s">
        <v>159</v>
      </c>
      <c r="D38" s="4" t="s">
        <v>160</v>
      </c>
      <c r="E38" s="2" t="s">
        <v>1622</v>
      </c>
      <c r="F38" s="2" t="s">
        <v>161</v>
      </c>
    </row>
    <row r="39" spans="1:6" x14ac:dyDescent="0.15">
      <c r="A39" s="34">
        <v>23</v>
      </c>
      <c r="B39" s="31" t="s">
        <v>162</v>
      </c>
      <c r="C39" s="4" t="s">
        <v>163</v>
      </c>
      <c r="D39" s="4" t="s">
        <v>2162</v>
      </c>
      <c r="E39" s="2" t="s">
        <v>1980</v>
      </c>
      <c r="F39" s="2" t="s">
        <v>164</v>
      </c>
    </row>
    <row r="40" spans="1:6" x14ac:dyDescent="0.15">
      <c r="A40" s="32"/>
      <c r="B40" s="32"/>
      <c r="C40" s="4" t="s">
        <v>2163</v>
      </c>
      <c r="D40" s="4" t="s">
        <v>2164</v>
      </c>
      <c r="E40" s="10"/>
      <c r="F40" s="2" t="s">
        <v>2165</v>
      </c>
    </row>
    <row r="41" spans="1:6" x14ac:dyDescent="0.15">
      <c r="A41" s="32"/>
      <c r="B41" s="32"/>
      <c r="C41" s="4" t="s">
        <v>165</v>
      </c>
      <c r="D41" s="4" t="s">
        <v>166</v>
      </c>
      <c r="E41" s="10"/>
      <c r="F41" s="2" t="s">
        <v>167</v>
      </c>
    </row>
    <row r="42" spans="1:6" x14ac:dyDescent="0.15">
      <c r="A42" s="4">
        <v>24</v>
      </c>
      <c r="B42" s="16" t="s">
        <v>168</v>
      </c>
      <c r="C42" s="4" t="s">
        <v>169</v>
      </c>
      <c r="D42" s="4" t="s">
        <v>170</v>
      </c>
      <c r="E42" s="2" t="s">
        <v>1623</v>
      </c>
      <c r="F42" s="19" t="s">
        <v>171</v>
      </c>
    </row>
    <row r="43" spans="1:6" x14ac:dyDescent="0.15">
      <c r="A43" s="34">
        <v>25</v>
      </c>
      <c r="B43" s="31" t="s">
        <v>172</v>
      </c>
      <c r="C43" s="4" t="s">
        <v>173</v>
      </c>
      <c r="D43" s="4" t="s">
        <v>174</v>
      </c>
      <c r="E43" s="2" t="s">
        <v>1624</v>
      </c>
      <c r="F43" s="2" t="s">
        <v>175</v>
      </c>
    </row>
    <row r="44" spans="1:6" x14ac:dyDescent="0.15">
      <c r="A44" s="32"/>
      <c r="B44" s="32"/>
      <c r="C44" s="4" t="s">
        <v>2166</v>
      </c>
      <c r="D44" s="4" t="s">
        <v>2167</v>
      </c>
      <c r="E44" s="2" t="s">
        <v>2168</v>
      </c>
      <c r="F44" s="2" t="s">
        <v>2169</v>
      </c>
    </row>
    <row r="45" spans="1:6" ht="13" x14ac:dyDescent="0.15">
      <c r="A45" s="4">
        <v>26</v>
      </c>
      <c r="B45" s="11" t="s">
        <v>2610</v>
      </c>
      <c r="C45" s="4" t="s">
        <v>2611</v>
      </c>
      <c r="D45" s="4" t="s">
        <v>2612</v>
      </c>
      <c r="E45" s="2" t="s">
        <v>3044</v>
      </c>
      <c r="F45" s="2" t="s">
        <v>2613</v>
      </c>
    </row>
    <row r="46" spans="1:6" ht="13" x14ac:dyDescent="0.15">
      <c r="A46" s="4">
        <v>27</v>
      </c>
      <c r="B46" s="11" t="s">
        <v>2614</v>
      </c>
      <c r="C46" s="4" t="s">
        <v>2615</v>
      </c>
      <c r="D46" s="4" t="s">
        <v>2616</v>
      </c>
      <c r="E46" s="2" t="s">
        <v>3045</v>
      </c>
      <c r="F46" s="2" t="s">
        <v>2617</v>
      </c>
    </row>
    <row r="47" spans="1:6" x14ac:dyDescent="0.15">
      <c r="A47" s="34">
        <v>28</v>
      </c>
      <c r="B47" s="31" t="s">
        <v>13</v>
      </c>
      <c r="C47" s="4" t="s">
        <v>14</v>
      </c>
      <c r="D47" s="4" t="s">
        <v>27</v>
      </c>
      <c r="E47" s="2" t="s">
        <v>72</v>
      </c>
      <c r="F47" s="2" t="s">
        <v>16</v>
      </c>
    </row>
    <row r="48" spans="1:6" x14ac:dyDescent="0.15">
      <c r="A48" s="32"/>
      <c r="B48" s="32"/>
      <c r="C48" s="4" t="s">
        <v>15</v>
      </c>
      <c r="D48" s="4" t="s">
        <v>94</v>
      </c>
      <c r="E48" s="2" t="s">
        <v>3030</v>
      </c>
      <c r="F48" s="2" t="s">
        <v>16</v>
      </c>
    </row>
    <row r="49" spans="1:6" x14ac:dyDescent="0.15">
      <c r="A49" s="4">
        <v>29</v>
      </c>
      <c r="B49" s="14" t="s">
        <v>2001</v>
      </c>
      <c r="C49" s="4" t="s">
        <v>187</v>
      </c>
      <c r="D49" s="4" t="s">
        <v>2174</v>
      </c>
      <c r="E49" s="2" t="s">
        <v>1627</v>
      </c>
      <c r="F49" s="2" t="s">
        <v>188</v>
      </c>
    </row>
    <row r="50" spans="1:6" x14ac:dyDescent="0.15">
      <c r="A50" s="4">
        <v>30</v>
      </c>
      <c r="B50" s="12" t="s">
        <v>2002</v>
      </c>
      <c r="C50" s="4" t="s">
        <v>189</v>
      </c>
      <c r="D50" s="4" t="s">
        <v>1544</v>
      </c>
      <c r="E50" s="2" t="s">
        <v>1628</v>
      </c>
      <c r="F50" s="2" t="s">
        <v>190</v>
      </c>
    </row>
    <row r="51" spans="1:6" x14ac:dyDescent="0.15">
      <c r="A51" s="34">
        <v>31</v>
      </c>
      <c r="B51" s="31" t="s">
        <v>2003</v>
      </c>
      <c r="C51" s="4" t="s">
        <v>191</v>
      </c>
      <c r="D51" s="4" t="s">
        <v>192</v>
      </c>
      <c r="E51" s="2" t="s">
        <v>1629</v>
      </c>
      <c r="F51" s="2" t="s">
        <v>193</v>
      </c>
    </row>
    <row r="52" spans="1:6" x14ac:dyDescent="0.15">
      <c r="A52" s="32"/>
      <c r="B52" s="32"/>
      <c r="C52" s="4" t="s">
        <v>194</v>
      </c>
      <c r="D52" s="4" t="s">
        <v>195</v>
      </c>
      <c r="E52" s="2" t="s">
        <v>1630</v>
      </c>
      <c r="F52" s="2" t="s">
        <v>193</v>
      </c>
    </row>
    <row r="53" spans="1:6" x14ac:dyDescent="0.15">
      <c r="A53" s="4">
        <v>32</v>
      </c>
      <c r="B53" s="12" t="s">
        <v>2004</v>
      </c>
      <c r="C53" s="4" t="s">
        <v>196</v>
      </c>
      <c r="D53" s="4" t="s">
        <v>2175</v>
      </c>
      <c r="E53" s="2" t="s">
        <v>1631</v>
      </c>
      <c r="F53" s="2" t="s">
        <v>197</v>
      </c>
    </row>
    <row r="54" spans="1:6" x14ac:dyDescent="0.15">
      <c r="A54" s="4">
        <v>33</v>
      </c>
      <c r="B54" s="14" t="s">
        <v>2005</v>
      </c>
      <c r="C54" s="4" t="s">
        <v>198</v>
      </c>
      <c r="D54" s="4" t="s">
        <v>1545</v>
      </c>
      <c r="E54" s="2" t="s">
        <v>1632</v>
      </c>
      <c r="F54" s="2" t="s">
        <v>199</v>
      </c>
    </row>
    <row r="55" spans="1:6" x14ac:dyDescent="0.15">
      <c r="A55" s="4">
        <v>34</v>
      </c>
      <c r="B55" s="12" t="s">
        <v>2007</v>
      </c>
      <c r="C55" s="4" t="s">
        <v>204</v>
      </c>
      <c r="D55" s="4" t="s">
        <v>2176</v>
      </c>
      <c r="E55" s="2" t="s">
        <v>1635</v>
      </c>
      <c r="F55" s="2" t="s">
        <v>205</v>
      </c>
    </row>
    <row r="56" spans="1:6" x14ac:dyDescent="0.15">
      <c r="A56" s="34">
        <v>35</v>
      </c>
      <c r="B56" s="31" t="s">
        <v>2008</v>
      </c>
      <c r="C56" s="4" t="s">
        <v>2177</v>
      </c>
      <c r="D56" s="4" t="s">
        <v>2178</v>
      </c>
      <c r="E56" s="2" t="s">
        <v>3028</v>
      </c>
      <c r="F56" s="2" t="s">
        <v>2179</v>
      </c>
    </row>
    <row r="57" spans="1:6" x14ac:dyDescent="0.15">
      <c r="A57" s="32"/>
      <c r="B57" s="32"/>
      <c r="C57" s="4" t="s">
        <v>206</v>
      </c>
      <c r="D57" s="4" t="s">
        <v>207</v>
      </c>
      <c r="E57" s="2" t="s">
        <v>2180</v>
      </c>
      <c r="F57" s="2" t="s">
        <v>2181</v>
      </c>
    </row>
    <row r="58" spans="1:6" x14ac:dyDescent="0.15">
      <c r="A58" s="4">
        <v>36</v>
      </c>
      <c r="B58" s="12" t="s">
        <v>2009</v>
      </c>
      <c r="C58" s="4" t="s">
        <v>208</v>
      </c>
      <c r="D58" s="4" t="s">
        <v>1548</v>
      </c>
      <c r="E58" s="2" t="s">
        <v>1636</v>
      </c>
      <c r="F58" s="2" t="s">
        <v>209</v>
      </c>
    </row>
    <row r="59" spans="1:6" x14ac:dyDescent="0.15">
      <c r="A59" s="4">
        <v>37</v>
      </c>
      <c r="B59" s="12" t="s">
        <v>3149</v>
      </c>
      <c r="C59" s="4" t="s">
        <v>2618</v>
      </c>
      <c r="D59" s="4" t="s">
        <v>2619</v>
      </c>
      <c r="E59" s="2" t="s">
        <v>3046</v>
      </c>
      <c r="F59" s="2" t="s">
        <v>2620</v>
      </c>
    </row>
    <row r="60" spans="1:6" x14ac:dyDescent="0.15">
      <c r="A60" s="4">
        <v>38</v>
      </c>
      <c r="B60" s="12" t="s">
        <v>2011</v>
      </c>
      <c r="C60" s="4" t="s">
        <v>213</v>
      </c>
      <c r="D60" s="4" t="s">
        <v>214</v>
      </c>
      <c r="E60" s="2" t="s">
        <v>1638</v>
      </c>
      <c r="F60" s="2" t="s">
        <v>215</v>
      </c>
    </row>
    <row r="61" spans="1:6" x14ac:dyDescent="0.15">
      <c r="A61" s="4">
        <v>39</v>
      </c>
      <c r="B61" s="12" t="s">
        <v>2012</v>
      </c>
      <c r="C61" s="4" t="s">
        <v>216</v>
      </c>
      <c r="D61" s="4" t="s">
        <v>1549</v>
      </c>
      <c r="E61" s="2" t="s">
        <v>1639</v>
      </c>
      <c r="F61" s="2" t="s">
        <v>217</v>
      </c>
    </row>
    <row r="62" spans="1:6" x14ac:dyDescent="0.15">
      <c r="A62" s="4">
        <v>40</v>
      </c>
      <c r="B62" s="12" t="s">
        <v>2013</v>
      </c>
      <c r="C62" s="4" t="s">
        <v>218</v>
      </c>
      <c r="D62" s="4" t="s">
        <v>219</v>
      </c>
      <c r="E62" s="2" t="s">
        <v>1640</v>
      </c>
      <c r="F62" s="2" t="s">
        <v>220</v>
      </c>
    </row>
    <row r="63" spans="1:6" x14ac:dyDescent="0.15">
      <c r="A63" s="4">
        <v>41</v>
      </c>
      <c r="B63" s="12" t="s">
        <v>2015</v>
      </c>
      <c r="C63" s="4" t="s">
        <v>227</v>
      </c>
      <c r="D63" s="4" t="s">
        <v>1550</v>
      </c>
      <c r="E63" s="2" t="s">
        <v>1643</v>
      </c>
      <c r="F63" s="2" t="s">
        <v>228</v>
      </c>
    </row>
    <row r="64" spans="1:6" x14ac:dyDescent="0.15">
      <c r="A64" s="4">
        <v>42</v>
      </c>
      <c r="B64" s="12" t="s">
        <v>2024</v>
      </c>
      <c r="C64" s="4" t="s">
        <v>202</v>
      </c>
      <c r="D64" s="4" t="s">
        <v>1547</v>
      </c>
      <c r="E64" s="2" t="s">
        <v>1634</v>
      </c>
      <c r="F64" s="2" t="s">
        <v>203</v>
      </c>
    </row>
    <row r="65" spans="1:6" x14ac:dyDescent="0.15">
      <c r="A65" s="4">
        <v>43</v>
      </c>
      <c r="B65" s="12" t="s">
        <v>2010</v>
      </c>
      <c r="C65" s="4" t="s">
        <v>210</v>
      </c>
      <c r="D65" s="4" t="s">
        <v>211</v>
      </c>
      <c r="E65" s="2" t="s">
        <v>1637</v>
      </c>
      <c r="F65" s="2" t="s">
        <v>212</v>
      </c>
    </row>
    <row r="66" spans="1:6" x14ac:dyDescent="0.15">
      <c r="A66" s="34">
        <v>44</v>
      </c>
      <c r="B66" s="31" t="s">
        <v>2016</v>
      </c>
      <c r="C66" s="4" t="s">
        <v>229</v>
      </c>
      <c r="D66" s="4" t="s">
        <v>230</v>
      </c>
      <c r="E66" s="2" t="s">
        <v>1644</v>
      </c>
      <c r="F66" s="2" t="s">
        <v>231</v>
      </c>
    </row>
    <row r="67" spans="1:6" x14ac:dyDescent="0.15">
      <c r="A67" s="32"/>
      <c r="B67" s="32"/>
      <c r="C67" s="4" t="s">
        <v>2185</v>
      </c>
      <c r="D67" s="4" t="s">
        <v>2186</v>
      </c>
      <c r="E67" s="2" t="s">
        <v>3029</v>
      </c>
      <c r="F67" s="15" t="s">
        <v>3182</v>
      </c>
    </row>
    <row r="68" spans="1:6" x14ac:dyDescent="0.15">
      <c r="A68" s="4">
        <v>45</v>
      </c>
      <c r="B68" s="12" t="s">
        <v>2006</v>
      </c>
      <c r="C68" s="4" t="s">
        <v>200</v>
      </c>
      <c r="D68" s="4" t="s">
        <v>1546</v>
      </c>
      <c r="E68" s="2" t="s">
        <v>1633</v>
      </c>
      <c r="F68" s="2" t="s">
        <v>201</v>
      </c>
    </row>
    <row r="69" spans="1:6" x14ac:dyDescent="0.15">
      <c r="A69" s="4">
        <v>46</v>
      </c>
      <c r="B69" s="14" t="s">
        <v>232</v>
      </c>
      <c r="C69" s="4" t="s">
        <v>233</v>
      </c>
      <c r="D69" s="4" t="s">
        <v>234</v>
      </c>
      <c r="E69" s="2" t="s">
        <v>1645</v>
      </c>
      <c r="F69" s="15" t="s">
        <v>235</v>
      </c>
    </row>
    <row r="70" spans="1:6" x14ac:dyDescent="0.15">
      <c r="A70" s="4">
        <v>47</v>
      </c>
      <c r="B70" s="16" t="s">
        <v>236</v>
      </c>
      <c r="C70" s="4" t="s">
        <v>237</v>
      </c>
      <c r="D70" s="4" t="s">
        <v>238</v>
      </c>
      <c r="E70" s="2" t="s">
        <v>1646</v>
      </c>
      <c r="F70" s="2" t="s">
        <v>239</v>
      </c>
    </row>
    <row r="71" spans="1:6" x14ac:dyDescent="0.15">
      <c r="A71" s="4">
        <v>48</v>
      </c>
      <c r="B71" s="14" t="s">
        <v>240</v>
      </c>
      <c r="C71" s="4" t="s">
        <v>241</v>
      </c>
      <c r="D71" s="4" t="s">
        <v>242</v>
      </c>
      <c r="E71" s="2" t="s">
        <v>1647</v>
      </c>
      <c r="F71" s="2" t="s">
        <v>243</v>
      </c>
    </row>
    <row r="72" spans="1:6" x14ac:dyDescent="0.15">
      <c r="A72" s="34">
        <v>49</v>
      </c>
      <c r="B72" s="31" t="s">
        <v>176</v>
      </c>
      <c r="C72" s="4" t="s">
        <v>177</v>
      </c>
      <c r="D72" s="4" t="s">
        <v>178</v>
      </c>
      <c r="E72" s="2" t="s">
        <v>1981</v>
      </c>
      <c r="F72" s="2" t="s">
        <v>179</v>
      </c>
    </row>
    <row r="73" spans="1:6" x14ac:dyDescent="0.15">
      <c r="A73" s="32"/>
      <c r="B73" s="32"/>
      <c r="C73" s="4" t="s">
        <v>3163</v>
      </c>
      <c r="D73" s="4" t="s">
        <v>2170</v>
      </c>
      <c r="E73" s="2" t="s">
        <v>3141</v>
      </c>
      <c r="F73" s="2" t="s">
        <v>179</v>
      </c>
    </row>
    <row r="74" spans="1:6" ht="12" customHeight="1" x14ac:dyDescent="0.15">
      <c r="A74" s="32"/>
      <c r="B74" s="32"/>
      <c r="C74" s="4" t="s">
        <v>2171</v>
      </c>
      <c r="D74" s="4" t="s">
        <v>2172</v>
      </c>
      <c r="E74" s="1"/>
      <c r="F74" s="2" t="s">
        <v>2173</v>
      </c>
    </row>
    <row r="75" spans="1:6" x14ac:dyDescent="0.15">
      <c r="A75" s="32"/>
      <c r="B75" s="32"/>
      <c r="C75" s="4" t="s">
        <v>180</v>
      </c>
      <c r="D75" s="4" t="s">
        <v>181</v>
      </c>
      <c r="E75" s="2" t="s">
        <v>1625</v>
      </c>
      <c r="F75" s="2" t="s">
        <v>182</v>
      </c>
    </row>
    <row r="76" spans="1:6" x14ac:dyDescent="0.15">
      <c r="A76" s="4">
        <v>50</v>
      </c>
      <c r="B76" s="14" t="s">
        <v>183</v>
      </c>
      <c r="C76" s="4" t="s">
        <v>184</v>
      </c>
      <c r="D76" s="4" t="s">
        <v>185</v>
      </c>
      <c r="E76" s="2" t="s">
        <v>1626</v>
      </c>
      <c r="F76" s="2" t="s">
        <v>186</v>
      </c>
    </row>
    <row r="77" spans="1:6" x14ac:dyDescent="0.15">
      <c r="A77" s="34">
        <v>51</v>
      </c>
      <c r="B77" s="31" t="s">
        <v>244</v>
      </c>
      <c r="C77" s="4" t="s">
        <v>245</v>
      </c>
      <c r="D77" s="4" t="s">
        <v>246</v>
      </c>
      <c r="E77" s="2" t="s">
        <v>1648</v>
      </c>
      <c r="F77" s="2" t="s">
        <v>247</v>
      </c>
    </row>
    <row r="78" spans="1:6" x14ac:dyDescent="0.15">
      <c r="A78" s="32"/>
      <c r="B78" s="31"/>
      <c r="C78" s="4"/>
      <c r="D78" s="4" t="s">
        <v>2187</v>
      </c>
      <c r="E78" s="1"/>
      <c r="F78" s="2" t="s">
        <v>2188</v>
      </c>
    </row>
    <row r="79" spans="1:6" x14ac:dyDescent="0.15">
      <c r="A79" s="32"/>
      <c r="B79" s="31"/>
      <c r="C79" s="4" t="s">
        <v>248</v>
      </c>
      <c r="D79" s="4" t="s">
        <v>1551</v>
      </c>
      <c r="E79" s="2" t="s">
        <v>1649</v>
      </c>
      <c r="F79" s="2" t="s">
        <v>247</v>
      </c>
    </row>
    <row r="80" spans="1:6" ht="13" x14ac:dyDescent="0.15">
      <c r="A80" s="4">
        <v>52</v>
      </c>
      <c r="B80" s="11" t="s">
        <v>2621</v>
      </c>
      <c r="C80" s="4" t="s">
        <v>2622</v>
      </c>
      <c r="D80" s="4" t="s">
        <v>2623</v>
      </c>
      <c r="E80" s="2" t="s">
        <v>3047</v>
      </c>
      <c r="F80" s="2" t="s">
        <v>2624</v>
      </c>
    </row>
    <row r="81" spans="1:6" x14ac:dyDescent="0.15">
      <c r="A81" s="34">
        <v>53</v>
      </c>
      <c r="B81" s="31" t="s">
        <v>2625</v>
      </c>
      <c r="C81" s="4" t="s">
        <v>3167</v>
      </c>
      <c r="D81" s="4" t="s">
        <v>2626</v>
      </c>
      <c r="E81" s="2" t="s">
        <v>3048</v>
      </c>
      <c r="F81" s="2" t="s">
        <v>2627</v>
      </c>
    </row>
    <row r="82" spans="1:6" x14ac:dyDescent="0.15">
      <c r="A82" s="32"/>
      <c r="B82" s="32"/>
      <c r="C82" s="4" t="s">
        <v>2628</v>
      </c>
      <c r="D82" s="4" t="s">
        <v>2629</v>
      </c>
      <c r="E82" s="2" t="s">
        <v>3049</v>
      </c>
      <c r="F82" s="2" t="s">
        <v>2630</v>
      </c>
    </row>
    <row r="83" spans="1:6" x14ac:dyDescent="0.15">
      <c r="A83" s="4">
        <v>54</v>
      </c>
      <c r="B83" s="14" t="s">
        <v>249</v>
      </c>
      <c r="C83" s="4" t="s">
        <v>250</v>
      </c>
      <c r="D83" s="4" t="s">
        <v>2189</v>
      </c>
      <c r="E83" s="2" t="s">
        <v>1650</v>
      </c>
      <c r="F83" s="2" t="s">
        <v>251</v>
      </c>
    </row>
    <row r="84" spans="1:6" x14ac:dyDescent="0.15">
      <c r="A84" s="34">
        <v>55</v>
      </c>
      <c r="B84" s="31" t="s">
        <v>252</v>
      </c>
      <c r="C84" s="4" t="s">
        <v>253</v>
      </c>
      <c r="D84" s="4" t="s">
        <v>254</v>
      </c>
      <c r="E84" s="2" t="s">
        <v>1651</v>
      </c>
      <c r="F84" s="2" t="s">
        <v>255</v>
      </c>
    </row>
    <row r="85" spans="1:6" x14ac:dyDescent="0.15">
      <c r="A85" s="32"/>
      <c r="B85" s="32"/>
      <c r="C85" s="4" t="s">
        <v>256</v>
      </c>
      <c r="D85" s="4" t="s">
        <v>257</v>
      </c>
      <c r="E85" s="2" t="s">
        <v>1652</v>
      </c>
      <c r="F85" s="2" t="s">
        <v>255</v>
      </c>
    </row>
    <row r="86" spans="1:6" x14ac:dyDescent="0.15">
      <c r="A86" s="4">
        <v>56</v>
      </c>
      <c r="B86" s="12" t="s">
        <v>4</v>
      </c>
      <c r="C86" s="4" t="s">
        <v>5</v>
      </c>
      <c r="D86" s="4" t="s">
        <v>258</v>
      </c>
      <c r="E86" s="2" t="s">
        <v>73</v>
      </c>
      <c r="F86" s="2" t="s">
        <v>6</v>
      </c>
    </row>
    <row r="87" spans="1:6" x14ac:dyDescent="0.15">
      <c r="A87" s="4">
        <v>57</v>
      </c>
      <c r="B87" s="14" t="s">
        <v>264</v>
      </c>
      <c r="C87" s="4" t="s">
        <v>265</v>
      </c>
      <c r="D87" s="4" t="s">
        <v>266</v>
      </c>
      <c r="E87" s="2" t="s">
        <v>1655</v>
      </c>
      <c r="F87" s="2" t="s">
        <v>267</v>
      </c>
    </row>
    <row r="88" spans="1:6" x14ac:dyDescent="0.15">
      <c r="A88" s="4">
        <v>58</v>
      </c>
      <c r="B88" s="14" t="s">
        <v>268</v>
      </c>
      <c r="C88" s="4" t="s">
        <v>2190</v>
      </c>
      <c r="D88" s="4" t="s">
        <v>2191</v>
      </c>
      <c r="E88" s="2" t="s">
        <v>3142</v>
      </c>
      <c r="F88" s="2" t="s">
        <v>2192</v>
      </c>
    </row>
    <row r="89" spans="1:6" x14ac:dyDescent="0.15">
      <c r="A89" s="34">
        <v>59</v>
      </c>
      <c r="B89" s="31" t="s">
        <v>2017</v>
      </c>
      <c r="C89" s="4" t="s">
        <v>269</v>
      </c>
      <c r="D89" s="4" t="s">
        <v>1552</v>
      </c>
      <c r="E89" s="2" t="s">
        <v>1656</v>
      </c>
      <c r="F89" s="2" t="s">
        <v>270</v>
      </c>
    </row>
    <row r="90" spans="1:6" x14ac:dyDescent="0.15">
      <c r="A90" s="32"/>
      <c r="B90" s="32"/>
      <c r="C90" s="4" t="s">
        <v>271</v>
      </c>
      <c r="D90" s="4" t="s">
        <v>272</v>
      </c>
      <c r="E90" s="2" t="s">
        <v>2193</v>
      </c>
      <c r="F90" s="2" t="s">
        <v>270</v>
      </c>
    </row>
    <row r="91" spans="1:6" ht="13" x14ac:dyDescent="0.15">
      <c r="A91" s="4">
        <v>60</v>
      </c>
      <c r="B91" s="11" t="s">
        <v>2631</v>
      </c>
      <c r="C91" s="4" t="s">
        <v>2632</v>
      </c>
      <c r="D91" s="4" t="s">
        <v>2633</v>
      </c>
      <c r="E91" s="2" t="s">
        <v>3050</v>
      </c>
      <c r="F91" s="2" t="s">
        <v>2634</v>
      </c>
    </row>
    <row r="92" spans="1:6" ht="13" x14ac:dyDescent="0.15">
      <c r="A92" s="4">
        <v>61</v>
      </c>
      <c r="B92" s="11" t="s">
        <v>2635</v>
      </c>
      <c r="C92" s="4" t="s">
        <v>2636</v>
      </c>
      <c r="D92" s="4" t="s">
        <v>2637</v>
      </c>
      <c r="E92" s="2" t="s">
        <v>3051</v>
      </c>
      <c r="F92" s="2" t="s">
        <v>2638</v>
      </c>
    </row>
    <row r="93" spans="1:6" x14ac:dyDescent="0.15">
      <c r="A93" s="4">
        <v>62</v>
      </c>
      <c r="B93" s="12" t="s">
        <v>273</v>
      </c>
      <c r="C93" s="4" t="s">
        <v>274</v>
      </c>
      <c r="D93" s="4" t="s">
        <v>2194</v>
      </c>
      <c r="E93" s="2" t="s">
        <v>1657</v>
      </c>
      <c r="F93" s="2" t="s">
        <v>275</v>
      </c>
    </row>
    <row r="94" spans="1:6" x14ac:dyDescent="0.15">
      <c r="A94" s="4">
        <v>63</v>
      </c>
      <c r="B94" s="12" t="s">
        <v>17</v>
      </c>
      <c r="C94" s="4" t="s">
        <v>18</v>
      </c>
      <c r="D94" s="4" t="s">
        <v>19</v>
      </c>
      <c r="E94" s="2" t="s">
        <v>74</v>
      </c>
      <c r="F94" s="2" t="s">
        <v>276</v>
      </c>
    </row>
    <row r="95" spans="1:6" x14ac:dyDescent="0.15">
      <c r="A95" s="34">
        <v>64</v>
      </c>
      <c r="B95" s="31" t="s">
        <v>277</v>
      </c>
      <c r="C95" s="4" t="s">
        <v>278</v>
      </c>
      <c r="D95" s="4" t="s">
        <v>279</v>
      </c>
      <c r="E95" s="2" t="s">
        <v>1658</v>
      </c>
      <c r="F95" s="2" t="s">
        <v>280</v>
      </c>
    </row>
    <row r="96" spans="1:6" x14ac:dyDescent="0.15">
      <c r="A96" s="32"/>
      <c r="B96" s="32"/>
      <c r="C96" s="4"/>
      <c r="D96" s="4" t="s">
        <v>2195</v>
      </c>
      <c r="E96" s="10"/>
      <c r="F96" s="15" t="s">
        <v>3183</v>
      </c>
    </row>
    <row r="97" spans="1:6" x14ac:dyDescent="0.15">
      <c r="A97" s="32"/>
      <c r="B97" s="32"/>
      <c r="C97" s="4"/>
      <c r="D97" s="4" t="s">
        <v>2196</v>
      </c>
      <c r="E97" s="1"/>
      <c r="F97" s="2" t="s">
        <v>2197</v>
      </c>
    </row>
    <row r="98" spans="1:6" x14ac:dyDescent="0.15">
      <c r="A98" s="34">
        <v>65</v>
      </c>
      <c r="B98" s="31" t="s">
        <v>281</v>
      </c>
      <c r="C98" s="4" t="s">
        <v>282</v>
      </c>
      <c r="D98" s="4" t="s">
        <v>283</v>
      </c>
      <c r="E98" s="2" t="s">
        <v>1659</v>
      </c>
      <c r="F98" s="2" t="s">
        <v>284</v>
      </c>
    </row>
    <row r="99" spans="1:6" x14ac:dyDescent="0.15">
      <c r="A99" s="32"/>
      <c r="B99" s="32"/>
      <c r="C99" s="4" t="s">
        <v>2198</v>
      </c>
      <c r="D99" s="4" t="s">
        <v>2199</v>
      </c>
      <c r="E99" s="2" t="s">
        <v>2200</v>
      </c>
      <c r="F99" s="2" t="s">
        <v>284</v>
      </c>
    </row>
    <row r="100" spans="1:6" ht="13" x14ac:dyDescent="0.15">
      <c r="A100" s="4">
        <v>66</v>
      </c>
      <c r="B100" s="11" t="s">
        <v>2639</v>
      </c>
      <c r="C100" s="4" t="s">
        <v>2640</v>
      </c>
      <c r="D100" s="4" t="s">
        <v>2641</v>
      </c>
      <c r="E100" s="2" t="s">
        <v>3052</v>
      </c>
      <c r="F100" s="2" t="s">
        <v>2642</v>
      </c>
    </row>
    <row r="101" spans="1:6" x14ac:dyDescent="0.15">
      <c r="A101" s="4">
        <v>67</v>
      </c>
      <c r="B101" s="14" t="s">
        <v>285</v>
      </c>
      <c r="C101" s="4" t="s">
        <v>286</v>
      </c>
      <c r="D101" s="4" t="s">
        <v>287</v>
      </c>
      <c r="E101" s="2" t="s">
        <v>1660</v>
      </c>
      <c r="F101" s="2" t="s">
        <v>288</v>
      </c>
    </row>
    <row r="102" spans="1:6" x14ac:dyDescent="0.15">
      <c r="A102" s="34">
        <v>68</v>
      </c>
      <c r="B102" s="31" t="s">
        <v>1603</v>
      </c>
      <c r="C102" s="4" t="s">
        <v>289</v>
      </c>
      <c r="D102" s="4" t="s">
        <v>1553</v>
      </c>
      <c r="E102" s="2" t="s">
        <v>1661</v>
      </c>
      <c r="F102" s="2" t="s">
        <v>290</v>
      </c>
    </row>
    <row r="103" spans="1:6" x14ac:dyDescent="0.15">
      <c r="A103" s="32"/>
      <c r="B103" s="32"/>
      <c r="C103" s="4"/>
      <c r="D103" s="4" t="s">
        <v>2201</v>
      </c>
      <c r="E103" s="10"/>
      <c r="F103" s="2" t="s">
        <v>2202</v>
      </c>
    </row>
    <row r="104" spans="1:6" x14ac:dyDescent="0.15">
      <c r="A104" s="34">
        <v>69</v>
      </c>
      <c r="B104" s="31" t="s">
        <v>291</v>
      </c>
      <c r="C104" s="4" t="s">
        <v>292</v>
      </c>
      <c r="D104" s="4" t="s">
        <v>1554</v>
      </c>
      <c r="E104" s="2" t="s">
        <v>1662</v>
      </c>
      <c r="F104" s="2" t="s">
        <v>293</v>
      </c>
    </row>
    <row r="105" spans="1:6" x14ac:dyDescent="0.15">
      <c r="A105" s="32"/>
      <c r="B105" s="32"/>
      <c r="C105" s="4"/>
      <c r="D105" s="4" t="s">
        <v>2203</v>
      </c>
      <c r="E105" s="1"/>
      <c r="F105" s="4" t="s">
        <v>3184</v>
      </c>
    </row>
    <row r="106" spans="1:6" x14ac:dyDescent="0.15">
      <c r="A106" s="32"/>
      <c r="B106" s="32"/>
      <c r="C106" s="4" t="s">
        <v>2204</v>
      </c>
      <c r="D106" s="4" t="s">
        <v>2205</v>
      </c>
      <c r="E106" s="2" t="s">
        <v>2206</v>
      </c>
      <c r="F106" s="2" t="s">
        <v>2207</v>
      </c>
    </row>
    <row r="107" spans="1:6" ht="13" x14ac:dyDescent="0.15">
      <c r="A107" s="4">
        <v>70</v>
      </c>
      <c r="B107" s="14" t="s">
        <v>294</v>
      </c>
      <c r="C107" s="4" t="s">
        <v>295</v>
      </c>
      <c r="D107" s="17" t="s">
        <v>296</v>
      </c>
      <c r="E107" s="2" t="s">
        <v>1663</v>
      </c>
      <c r="F107" s="2" t="s">
        <v>297</v>
      </c>
    </row>
    <row r="108" spans="1:6" x14ac:dyDescent="0.15">
      <c r="A108" s="34">
        <v>71</v>
      </c>
      <c r="B108" s="31" t="s">
        <v>298</v>
      </c>
      <c r="C108" s="4" t="s">
        <v>299</v>
      </c>
      <c r="D108" s="4" t="s">
        <v>300</v>
      </c>
      <c r="E108" s="2" t="s">
        <v>1664</v>
      </c>
      <c r="F108" s="2" t="s">
        <v>301</v>
      </c>
    </row>
    <row r="109" spans="1:6" x14ac:dyDescent="0.15">
      <c r="A109" s="32"/>
      <c r="B109" s="32"/>
      <c r="C109" s="4" t="s">
        <v>302</v>
      </c>
      <c r="D109" s="4" t="s">
        <v>303</v>
      </c>
      <c r="E109" s="4" t="s">
        <v>3204</v>
      </c>
      <c r="F109" s="2" t="s">
        <v>2208</v>
      </c>
    </row>
    <row r="110" spans="1:6" x14ac:dyDescent="0.15">
      <c r="A110" s="4">
        <v>71</v>
      </c>
      <c r="B110" s="12" t="s">
        <v>304</v>
      </c>
      <c r="C110" s="4" t="s">
        <v>305</v>
      </c>
      <c r="D110" s="4" t="s">
        <v>306</v>
      </c>
      <c r="E110" s="2" t="s">
        <v>1665</v>
      </c>
      <c r="F110" s="2" t="s">
        <v>307</v>
      </c>
    </row>
    <row r="111" spans="1:6" x14ac:dyDescent="0.15">
      <c r="A111" s="4">
        <v>72</v>
      </c>
      <c r="B111" s="14" t="s">
        <v>308</v>
      </c>
      <c r="C111" s="4" t="s">
        <v>309</v>
      </c>
      <c r="D111" s="4" t="s">
        <v>310</v>
      </c>
      <c r="E111" s="2" t="s">
        <v>1666</v>
      </c>
      <c r="F111" s="2" t="s">
        <v>311</v>
      </c>
    </row>
    <row r="112" spans="1:6" x14ac:dyDescent="0.15">
      <c r="A112" s="4">
        <v>73</v>
      </c>
      <c r="B112" s="14" t="s">
        <v>312</v>
      </c>
      <c r="C112" s="4" t="s">
        <v>313</v>
      </c>
      <c r="D112" s="4" t="s">
        <v>314</v>
      </c>
      <c r="E112" s="2" t="s">
        <v>1667</v>
      </c>
      <c r="F112" s="2" t="s">
        <v>315</v>
      </c>
    </row>
    <row r="113" spans="1:6" x14ac:dyDescent="0.15">
      <c r="A113" s="34">
        <v>74</v>
      </c>
      <c r="B113" s="31" t="s">
        <v>316</v>
      </c>
      <c r="C113" s="4" t="s">
        <v>317</v>
      </c>
      <c r="D113" s="4" t="s">
        <v>2209</v>
      </c>
      <c r="E113" s="2" t="s">
        <v>2210</v>
      </c>
      <c r="F113" s="2" t="s">
        <v>318</v>
      </c>
    </row>
    <row r="114" spans="1:6" x14ac:dyDescent="0.15">
      <c r="A114" s="32"/>
      <c r="B114" s="32"/>
      <c r="C114" s="4" t="s">
        <v>319</v>
      </c>
      <c r="D114" s="4" t="s">
        <v>320</v>
      </c>
      <c r="E114" s="2" t="s">
        <v>1668</v>
      </c>
      <c r="F114" s="2" t="s">
        <v>321</v>
      </c>
    </row>
    <row r="115" spans="1:6" x14ac:dyDescent="0.15">
      <c r="A115" s="4">
        <v>75</v>
      </c>
      <c r="B115" s="14" t="s">
        <v>322</v>
      </c>
      <c r="C115" s="4" t="s">
        <v>323</v>
      </c>
      <c r="D115" s="4" t="s">
        <v>324</v>
      </c>
      <c r="E115" s="2" t="s">
        <v>1669</v>
      </c>
      <c r="F115" s="2" t="s">
        <v>325</v>
      </c>
    </row>
    <row r="116" spans="1:6" ht="13" x14ac:dyDescent="0.15">
      <c r="A116" s="34">
        <v>76</v>
      </c>
      <c r="B116" s="31" t="s">
        <v>326</v>
      </c>
      <c r="C116" s="17" t="s">
        <v>327</v>
      </c>
      <c r="D116" s="4" t="s">
        <v>1555</v>
      </c>
      <c r="E116" s="2" t="s">
        <v>1670</v>
      </c>
      <c r="F116" s="2" t="s">
        <v>328</v>
      </c>
    </row>
    <row r="117" spans="1:6" ht="13" x14ac:dyDescent="0.15">
      <c r="A117" s="32"/>
      <c r="B117" s="32"/>
      <c r="C117" s="17" t="s">
        <v>2211</v>
      </c>
      <c r="D117" s="4" t="s">
        <v>2212</v>
      </c>
      <c r="E117" s="23" t="s">
        <v>3031</v>
      </c>
      <c r="F117" s="23" t="s">
        <v>3185</v>
      </c>
    </row>
    <row r="118" spans="1:6" x14ac:dyDescent="0.15">
      <c r="A118" s="34">
        <v>77</v>
      </c>
      <c r="B118" s="31" t="s">
        <v>329</v>
      </c>
      <c r="C118" s="4" t="s">
        <v>330</v>
      </c>
      <c r="D118" s="4" t="s">
        <v>331</v>
      </c>
      <c r="E118" s="2" t="s">
        <v>1982</v>
      </c>
      <c r="F118" s="2" t="s">
        <v>332</v>
      </c>
    </row>
    <row r="119" spans="1:6" x14ac:dyDescent="0.15">
      <c r="A119" s="32"/>
      <c r="B119" s="32"/>
      <c r="C119" s="4" t="s">
        <v>3168</v>
      </c>
      <c r="D119" s="4" t="s">
        <v>2213</v>
      </c>
      <c r="E119" s="2" t="s">
        <v>2214</v>
      </c>
      <c r="F119" s="2" t="s">
        <v>2215</v>
      </c>
    </row>
    <row r="120" spans="1:6" x14ac:dyDescent="0.15">
      <c r="A120" s="34">
        <v>78</v>
      </c>
      <c r="B120" s="31" t="s">
        <v>333</v>
      </c>
      <c r="C120" s="4" t="s">
        <v>334</v>
      </c>
      <c r="D120" s="4" t="s">
        <v>335</v>
      </c>
      <c r="E120" s="2" t="s">
        <v>1671</v>
      </c>
      <c r="F120" s="2" t="s">
        <v>336</v>
      </c>
    </row>
    <row r="121" spans="1:6" x14ac:dyDescent="0.15">
      <c r="A121" s="32"/>
      <c r="B121" s="31"/>
      <c r="C121" s="4"/>
      <c r="D121" s="4" t="s">
        <v>2216</v>
      </c>
      <c r="E121" s="10"/>
      <c r="F121" s="2" t="s">
        <v>2217</v>
      </c>
    </row>
    <row r="122" spans="1:6" x14ac:dyDescent="0.15">
      <c r="A122" s="32"/>
      <c r="B122" s="31"/>
      <c r="C122" s="4"/>
      <c r="D122" s="4" t="s">
        <v>2218</v>
      </c>
      <c r="E122" s="10"/>
      <c r="F122" s="2" t="s">
        <v>2219</v>
      </c>
    </row>
    <row r="123" spans="1:6" x14ac:dyDescent="0.15">
      <c r="A123" s="32"/>
      <c r="B123" s="31"/>
      <c r="C123" s="4"/>
      <c r="D123" s="4" t="s">
        <v>2220</v>
      </c>
      <c r="E123" s="1"/>
      <c r="F123" s="2" t="s">
        <v>2221</v>
      </c>
    </row>
    <row r="124" spans="1:6" ht="13" x14ac:dyDescent="0.15">
      <c r="A124" s="4">
        <v>79</v>
      </c>
      <c r="B124" s="11" t="s">
        <v>2643</v>
      </c>
      <c r="C124" s="4" t="s">
        <v>2644</v>
      </c>
      <c r="D124" s="4" t="s">
        <v>2645</v>
      </c>
      <c r="E124" s="2" t="s">
        <v>3053</v>
      </c>
      <c r="F124" s="2" t="s">
        <v>2646</v>
      </c>
    </row>
    <row r="125" spans="1:6" x14ac:dyDescent="0.15">
      <c r="A125" s="34">
        <v>80</v>
      </c>
      <c r="B125" s="31" t="s">
        <v>360</v>
      </c>
      <c r="C125" s="4" t="s">
        <v>361</v>
      </c>
      <c r="D125" s="4" t="s">
        <v>362</v>
      </c>
      <c r="E125" s="2" t="s">
        <v>1677</v>
      </c>
      <c r="F125" s="2" t="s">
        <v>363</v>
      </c>
    </row>
    <row r="126" spans="1:6" x14ac:dyDescent="0.15">
      <c r="A126" s="34"/>
      <c r="B126" s="32"/>
      <c r="C126" s="4" t="s">
        <v>364</v>
      </c>
      <c r="D126" s="4" t="s">
        <v>365</v>
      </c>
      <c r="E126" s="2" t="s">
        <v>1983</v>
      </c>
      <c r="F126" s="2" t="s">
        <v>363</v>
      </c>
    </row>
    <row r="127" spans="1:6" x14ac:dyDescent="0.15">
      <c r="A127" s="34">
        <v>81</v>
      </c>
      <c r="B127" s="31" t="s">
        <v>337</v>
      </c>
      <c r="C127" s="4" t="s">
        <v>338</v>
      </c>
      <c r="D127" s="4" t="s">
        <v>339</v>
      </c>
      <c r="E127" s="2" t="s">
        <v>1672</v>
      </c>
      <c r="F127" s="2" t="s">
        <v>340</v>
      </c>
    </row>
    <row r="128" spans="1:6" x14ac:dyDescent="0.15">
      <c r="A128" s="34"/>
      <c r="B128" s="32"/>
      <c r="C128" s="4"/>
      <c r="D128" s="4" t="s">
        <v>2222</v>
      </c>
      <c r="E128" s="10"/>
      <c r="F128" s="2" t="s">
        <v>2223</v>
      </c>
    </row>
    <row r="129" spans="1:6" x14ac:dyDescent="0.15">
      <c r="A129" s="4">
        <v>82</v>
      </c>
      <c r="B129" s="14" t="s">
        <v>366</v>
      </c>
      <c r="C129" s="4" t="s">
        <v>367</v>
      </c>
      <c r="D129" s="4" t="s">
        <v>368</v>
      </c>
      <c r="E129" s="2" t="s">
        <v>1678</v>
      </c>
      <c r="F129" s="2" t="s">
        <v>369</v>
      </c>
    </row>
    <row r="130" spans="1:6" x14ac:dyDescent="0.15">
      <c r="A130" s="34">
        <v>83</v>
      </c>
      <c r="B130" s="31" t="s">
        <v>397</v>
      </c>
      <c r="C130" s="4" t="s">
        <v>398</v>
      </c>
      <c r="D130" s="4" t="s">
        <v>399</v>
      </c>
      <c r="E130" s="2" t="s">
        <v>1686</v>
      </c>
      <c r="F130" s="2" t="s">
        <v>400</v>
      </c>
    </row>
    <row r="131" spans="1:6" x14ac:dyDescent="0.15">
      <c r="A131" s="32"/>
      <c r="B131" s="32"/>
      <c r="C131" s="4"/>
      <c r="D131" s="4" t="s">
        <v>2238</v>
      </c>
      <c r="E131" s="1"/>
      <c r="F131" s="2" t="s">
        <v>2239</v>
      </c>
    </row>
    <row r="132" spans="1:6" x14ac:dyDescent="0.15">
      <c r="A132" s="34">
        <v>84</v>
      </c>
      <c r="B132" s="31" t="s">
        <v>401</v>
      </c>
      <c r="C132" s="4" t="s">
        <v>402</v>
      </c>
      <c r="D132" s="4" t="s">
        <v>1557</v>
      </c>
      <c r="E132" s="2" t="s">
        <v>1687</v>
      </c>
      <c r="F132" s="2" t="s">
        <v>403</v>
      </c>
    </row>
    <row r="133" spans="1:6" x14ac:dyDescent="0.15">
      <c r="A133" s="32"/>
      <c r="B133" s="32"/>
      <c r="C133" s="4" t="s">
        <v>404</v>
      </c>
      <c r="D133" s="4" t="s">
        <v>1558</v>
      </c>
      <c r="E133" s="2" t="s">
        <v>2240</v>
      </c>
      <c r="F133" s="2" t="s">
        <v>405</v>
      </c>
    </row>
    <row r="134" spans="1:6" x14ac:dyDescent="0.15">
      <c r="A134" s="4">
        <v>85</v>
      </c>
      <c r="B134" s="14" t="s">
        <v>406</v>
      </c>
      <c r="C134" s="4" t="s">
        <v>2241</v>
      </c>
      <c r="D134" s="4" t="s">
        <v>2242</v>
      </c>
      <c r="E134" s="2" t="s">
        <v>1688</v>
      </c>
      <c r="F134" s="2" t="s">
        <v>407</v>
      </c>
    </row>
    <row r="135" spans="1:6" x14ac:dyDescent="0.15">
      <c r="A135" s="34">
        <v>86</v>
      </c>
      <c r="B135" s="31" t="s">
        <v>408</v>
      </c>
      <c r="C135" s="4" t="s">
        <v>409</v>
      </c>
      <c r="D135" s="4" t="s">
        <v>410</v>
      </c>
      <c r="E135" s="2" t="s">
        <v>1689</v>
      </c>
      <c r="F135" s="2" t="s">
        <v>411</v>
      </c>
    </row>
    <row r="136" spans="1:6" x14ac:dyDescent="0.15">
      <c r="A136" s="32"/>
      <c r="B136" s="32"/>
      <c r="C136" s="4" t="s">
        <v>412</v>
      </c>
      <c r="D136" s="4" t="s">
        <v>413</v>
      </c>
      <c r="E136" s="2" t="s">
        <v>1690</v>
      </c>
      <c r="F136" s="2" t="s">
        <v>411</v>
      </c>
    </row>
    <row r="137" spans="1:6" x14ac:dyDescent="0.15">
      <c r="A137" s="4">
        <v>87</v>
      </c>
      <c r="B137" s="12" t="s">
        <v>414</v>
      </c>
      <c r="C137" s="4" t="s">
        <v>415</v>
      </c>
      <c r="D137" s="4" t="s">
        <v>416</v>
      </c>
      <c r="E137" s="2" t="s">
        <v>1691</v>
      </c>
      <c r="F137" s="2" t="s">
        <v>417</v>
      </c>
    </row>
    <row r="138" spans="1:6" x14ac:dyDescent="0.15">
      <c r="A138" s="34">
        <v>88</v>
      </c>
      <c r="B138" s="31" t="s">
        <v>418</v>
      </c>
      <c r="C138" s="4" t="s">
        <v>419</v>
      </c>
      <c r="D138" s="4" t="s">
        <v>420</v>
      </c>
      <c r="E138" s="2" t="s">
        <v>1692</v>
      </c>
      <c r="F138" s="2" t="s">
        <v>421</v>
      </c>
    </row>
    <row r="139" spans="1:6" x14ac:dyDescent="0.15">
      <c r="A139" s="32"/>
      <c r="B139" s="32"/>
      <c r="C139" s="4"/>
      <c r="D139" s="4" t="s">
        <v>2243</v>
      </c>
      <c r="E139" s="10"/>
      <c r="F139" s="2" t="s">
        <v>2244</v>
      </c>
    </row>
    <row r="140" spans="1:6" x14ac:dyDescent="0.15">
      <c r="A140" s="34">
        <v>89</v>
      </c>
      <c r="B140" s="31" t="s">
        <v>422</v>
      </c>
      <c r="C140" s="4" t="s">
        <v>2245</v>
      </c>
      <c r="D140" s="4" t="s">
        <v>2246</v>
      </c>
      <c r="E140" s="2" t="s">
        <v>2247</v>
      </c>
      <c r="F140" s="2" t="s">
        <v>2248</v>
      </c>
    </row>
    <row r="141" spans="1:6" x14ac:dyDescent="0.15">
      <c r="A141" s="32"/>
      <c r="B141" s="32"/>
      <c r="C141" s="4" t="s">
        <v>423</v>
      </c>
      <c r="D141" s="4" t="s">
        <v>424</v>
      </c>
      <c r="E141" s="2" t="s">
        <v>1693</v>
      </c>
      <c r="F141" s="2" t="s">
        <v>2248</v>
      </c>
    </row>
    <row r="142" spans="1:6" x14ac:dyDescent="0.15">
      <c r="A142" s="4">
        <v>90</v>
      </c>
      <c r="B142" s="12" t="s">
        <v>425</v>
      </c>
      <c r="C142" s="4" t="s">
        <v>426</v>
      </c>
      <c r="D142" s="4" t="s">
        <v>427</v>
      </c>
      <c r="E142" s="2" t="s">
        <v>1694</v>
      </c>
      <c r="F142" s="2" t="s">
        <v>428</v>
      </c>
    </row>
    <row r="143" spans="1:6" x14ac:dyDescent="0.15">
      <c r="A143" s="34">
        <v>91</v>
      </c>
      <c r="B143" s="31" t="s">
        <v>429</v>
      </c>
      <c r="C143" s="4" t="s">
        <v>430</v>
      </c>
      <c r="D143" s="4" t="s">
        <v>431</v>
      </c>
      <c r="E143" s="2" t="s">
        <v>1695</v>
      </c>
      <c r="F143" s="2" t="s">
        <v>432</v>
      </c>
    </row>
    <row r="144" spans="1:6" x14ac:dyDescent="0.15">
      <c r="A144" s="32"/>
      <c r="B144" s="32"/>
      <c r="C144" s="4" t="s">
        <v>433</v>
      </c>
      <c r="D144" s="4" t="s">
        <v>434</v>
      </c>
      <c r="E144" s="4" t="s">
        <v>3205</v>
      </c>
      <c r="F144" s="2" t="s">
        <v>435</v>
      </c>
    </row>
    <row r="145" spans="1:6" x14ac:dyDescent="0.15">
      <c r="A145" s="34">
        <v>92</v>
      </c>
      <c r="B145" s="31" t="s">
        <v>341</v>
      </c>
      <c r="C145" s="4" t="s">
        <v>342</v>
      </c>
      <c r="D145" s="4" t="s">
        <v>343</v>
      </c>
      <c r="E145" s="2" t="s">
        <v>1673</v>
      </c>
      <c r="F145" s="2" t="s">
        <v>344</v>
      </c>
    </row>
    <row r="146" spans="1:6" x14ac:dyDescent="0.15">
      <c r="A146" s="34"/>
      <c r="B146" s="32"/>
      <c r="C146" s="4"/>
      <c r="D146" s="4" t="s">
        <v>2224</v>
      </c>
      <c r="E146" s="10"/>
      <c r="F146" s="2" t="s">
        <v>2225</v>
      </c>
    </row>
    <row r="147" spans="1:6" x14ac:dyDescent="0.15">
      <c r="A147" s="34"/>
      <c r="B147" s="32"/>
      <c r="C147" s="4" t="s">
        <v>345</v>
      </c>
      <c r="D147" s="4" t="s">
        <v>346</v>
      </c>
      <c r="E147" s="2" t="s">
        <v>2226</v>
      </c>
      <c r="F147" s="2" t="s">
        <v>347</v>
      </c>
    </row>
    <row r="148" spans="1:6" x14ac:dyDescent="0.15">
      <c r="A148" s="4">
        <v>93</v>
      </c>
      <c r="B148" s="14" t="s">
        <v>348</v>
      </c>
      <c r="C148" s="4" t="s">
        <v>349</v>
      </c>
      <c r="D148" s="4" t="s">
        <v>350</v>
      </c>
      <c r="E148" s="2" t="s">
        <v>1674</v>
      </c>
      <c r="F148" s="2" t="s">
        <v>351</v>
      </c>
    </row>
    <row r="149" spans="1:6" x14ac:dyDescent="0.15">
      <c r="A149" s="4">
        <v>94</v>
      </c>
      <c r="B149" s="12" t="s">
        <v>352</v>
      </c>
      <c r="C149" s="4" t="s">
        <v>353</v>
      </c>
      <c r="D149" s="4" t="s">
        <v>354</v>
      </c>
      <c r="E149" s="2" t="s">
        <v>1675</v>
      </c>
      <c r="F149" s="2" t="s">
        <v>355</v>
      </c>
    </row>
    <row r="150" spans="1:6" x14ac:dyDescent="0.15">
      <c r="A150" s="4">
        <v>95</v>
      </c>
      <c r="B150" s="12" t="s">
        <v>356</v>
      </c>
      <c r="C150" s="4" t="s">
        <v>357</v>
      </c>
      <c r="D150" s="4" t="s">
        <v>358</v>
      </c>
      <c r="E150" s="2" t="s">
        <v>1676</v>
      </c>
      <c r="F150" s="2" t="s">
        <v>359</v>
      </c>
    </row>
    <row r="151" spans="1:6" x14ac:dyDescent="0.15">
      <c r="A151" s="4">
        <v>96</v>
      </c>
      <c r="B151" s="14" t="s">
        <v>370</v>
      </c>
      <c r="C151" s="4" t="s">
        <v>371</v>
      </c>
      <c r="D151" s="4" t="s">
        <v>372</v>
      </c>
      <c r="E151" s="2" t="s">
        <v>1679</v>
      </c>
      <c r="F151" s="2" t="s">
        <v>373</v>
      </c>
    </row>
    <row r="152" spans="1:6" ht="13" x14ac:dyDescent="0.15">
      <c r="A152" s="4">
        <v>97</v>
      </c>
      <c r="B152" s="11" t="s">
        <v>2647</v>
      </c>
      <c r="C152" s="4" t="s">
        <v>2648</v>
      </c>
      <c r="D152" s="4" t="s">
        <v>2649</v>
      </c>
      <c r="E152" s="2" t="s">
        <v>2650</v>
      </c>
      <c r="F152" s="2" t="s">
        <v>2651</v>
      </c>
    </row>
    <row r="153" spans="1:6" x14ac:dyDescent="0.15">
      <c r="A153" s="4">
        <v>98</v>
      </c>
      <c r="B153" s="14" t="s">
        <v>374</v>
      </c>
      <c r="C153" s="4" t="s">
        <v>375</v>
      </c>
      <c r="D153" s="4" t="s">
        <v>2227</v>
      </c>
      <c r="E153" s="2" t="s">
        <v>1680</v>
      </c>
      <c r="F153" s="2" t="s">
        <v>376</v>
      </c>
    </row>
    <row r="154" spans="1:6" x14ac:dyDescent="0.15">
      <c r="A154" s="4">
        <v>99</v>
      </c>
      <c r="B154" s="12" t="s">
        <v>377</v>
      </c>
      <c r="C154" s="4" t="s">
        <v>378</v>
      </c>
      <c r="D154" s="4" t="s">
        <v>1556</v>
      </c>
      <c r="E154" s="2" t="s">
        <v>1681</v>
      </c>
      <c r="F154" s="2" t="s">
        <v>379</v>
      </c>
    </row>
    <row r="155" spans="1:6" x14ac:dyDescent="0.15">
      <c r="A155" s="34">
        <v>100</v>
      </c>
      <c r="B155" s="31" t="s">
        <v>380</v>
      </c>
      <c r="C155" s="4" t="s">
        <v>381</v>
      </c>
      <c r="D155" s="4" t="s">
        <v>2228</v>
      </c>
      <c r="E155" s="2" t="s">
        <v>1984</v>
      </c>
      <c r="F155" s="2" t="s">
        <v>382</v>
      </c>
    </row>
    <row r="156" spans="1:6" ht="12" customHeight="1" x14ac:dyDescent="0.15">
      <c r="A156" s="32"/>
      <c r="B156" s="32"/>
      <c r="C156" s="4" t="s">
        <v>2229</v>
      </c>
      <c r="D156" s="4" t="s">
        <v>2230</v>
      </c>
      <c r="E156" s="10"/>
      <c r="F156" s="2" t="s">
        <v>2231</v>
      </c>
    </row>
    <row r="157" spans="1:6" x14ac:dyDescent="0.15">
      <c r="A157" s="32"/>
      <c r="B157" s="32"/>
      <c r="C157" s="4"/>
      <c r="D157" s="4" t="s">
        <v>2232</v>
      </c>
      <c r="E157" s="10"/>
      <c r="F157" s="2" t="s">
        <v>2233</v>
      </c>
    </row>
    <row r="158" spans="1:6" x14ac:dyDescent="0.15">
      <c r="A158" s="34">
        <v>101</v>
      </c>
      <c r="B158" s="31" t="s">
        <v>2000</v>
      </c>
      <c r="C158" s="4" t="s">
        <v>383</v>
      </c>
      <c r="D158" s="4" t="s">
        <v>384</v>
      </c>
      <c r="E158" s="2" t="s">
        <v>1682</v>
      </c>
      <c r="F158" s="2" t="s">
        <v>385</v>
      </c>
    </row>
    <row r="159" spans="1:6" ht="12" customHeight="1" x14ac:dyDescent="0.15">
      <c r="A159" s="32"/>
      <c r="B159" s="32"/>
      <c r="C159" s="4"/>
      <c r="D159" s="4" t="s">
        <v>2234</v>
      </c>
      <c r="E159" s="10"/>
      <c r="F159" s="2" t="s">
        <v>2235</v>
      </c>
    </row>
    <row r="160" spans="1:6" x14ac:dyDescent="0.15">
      <c r="A160" s="34">
        <v>102</v>
      </c>
      <c r="B160" s="31" t="s">
        <v>386</v>
      </c>
      <c r="C160" s="4" t="s">
        <v>387</v>
      </c>
      <c r="D160" s="4" t="s">
        <v>2236</v>
      </c>
      <c r="E160" s="2" t="s">
        <v>1683</v>
      </c>
      <c r="F160" s="2" t="s">
        <v>388</v>
      </c>
    </row>
    <row r="161" spans="1:6" x14ac:dyDescent="0.15">
      <c r="A161" s="32"/>
      <c r="B161" s="32"/>
      <c r="C161" s="4"/>
      <c r="D161" s="4" t="s">
        <v>2237</v>
      </c>
      <c r="E161" s="1"/>
      <c r="F161" s="4" t="s">
        <v>3186</v>
      </c>
    </row>
    <row r="162" spans="1:6" x14ac:dyDescent="0.15">
      <c r="A162" s="4">
        <v>103</v>
      </c>
      <c r="B162" s="12" t="s">
        <v>389</v>
      </c>
      <c r="C162" s="4" t="s">
        <v>390</v>
      </c>
      <c r="D162" s="4" t="s">
        <v>391</v>
      </c>
      <c r="E162" s="2" t="s">
        <v>1684</v>
      </c>
      <c r="F162" s="2" t="s">
        <v>392</v>
      </c>
    </row>
    <row r="163" spans="1:6" x14ac:dyDescent="0.15">
      <c r="A163" s="4">
        <v>104</v>
      </c>
      <c r="B163" s="12" t="s">
        <v>393</v>
      </c>
      <c r="C163" s="4" t="s">
        <v>394</v>
      </c>
      <c r="D163" s="4" t="s">
        <v>395</v>
      </c>
      <c r="E163" s="2" t="s">
        <v>1685</v>
      </c>
      <c r="F163" s="2" t="s">
        <v>396</v>
      </c>
    </row>
    <row r="164" spans="1:6" x14ac:dyDescent="0.15">
      <c r="A164" s="4">
        <v>105</v>
      </c>
      <c r="B164" s="12" t="s">
        <v>436</v>
      </c>
      <c r="C164" s="4" t="s">
        <v>437</v>
      </c>
      <c r="D164" s="4" t="s">
        <v>438</v>
      </c>
      <c r="E164" s="2" t="s">
        <v>1696</v>
      </c>
      <c r="F164" s="2" t="s">
        <v>439</v>
      </c>
    </row>
    <row r="165" spans="1:6" x14ac:dyDescent="0.15">
      <c r="A165" s="34">
        <v>106</v>
      </c>
      <c r="B165" s="31" t="s">
        <v>440</v>
      </c>
      <c r="C165" s="4" t="s">
        <v>441</v>
      </c>
      <c r="D165" s="4" t="s">
        <v>442</v>
      </c>
      <c r="E165" s="2" t="s">
        <v>1697</v>
      </c>
      <c r="F165" s="2" t="s">
        <v>443</v>
      </c>
    </row>
    <row r="166" spans="1:6" x14ac:dyDescent="0.15">
      <c r="A166" s="34"/>
      <c r="B166" s="32"/>
      <c r="C166" s="4" t="s">
        <v>444</v>
      </c>
      <c r="D166" s="4" t="s">
        <v>1559</v>
      </c>
      <c r="E166" s="2" t="s">
        <v>1698</v>
      </c>
      <c r="F166" s="2" t="s">
        <v>445</v>
      </c>
    </row>
    <row r="167" spans="1:6" x14ac:dyDescent="0.15">
      <c r="A167" s="4">
        <v>107</v>
      </c>
      <c r="B167" s="12" t="s">
        <v>446</v>
      </c>
      <c r="C167" s="4" t="s">
        <v>447</v>
      </c>
      <c r="D167" s="4" t="s">
        <v>448</v>
      </c>
      <c r="E167" s="2" t="s">
        <v>1699</v>
      </c>
      <c r="F167" s="2" t="s">
        <v>449</v>
      </c>
    </row>
    <row r="168" spans="1:6" x14ac:dyDescent="0.15">
      <c r="A168" s="34">
        <v>108</v>
      </c>
      <c r="B168" s="31" t="s">
        <v>450</v>
      </c>
      <c r="C168" s="4" t="s">
        <v>451</v>
      </c>
      <c r="D168" s="4" t="s">
        <v>452</v>
      </c>
      <c r="E168" s="2" t="s">
        <v>1700</v>
      </c>
      <c r="F168" s="2" t="s">
        <v>453</v>
      </c>
    </row>
    <row r="169" spans="1:6" ht="12" customHeight="1" x14ac:dyDescent="0.15">
      <c r="A169" s="32"/>
      <c r="B169" s="32"/>
      <c r="C169" s="4"/>
      <c r="D169" s="4" t="s">
        <v>2249</v>
      </c>
      <c r="E169" s="1"/>
      <c r="F169" s="2" t="s">
        <v>2250</v>
      </c>
    </row>
    <row r="170" spans="1:6" x14ac:dyDescent="0.15">
      <c r="A170" s="34">
        <v>109</v>
      </c>
      <c r="B170" s="31" t="s">
        <v>3021</v>
      </c>
      <c r="C170" s="4" t="s">
        <v>3022</v>
      </c>
      <c r="D170" s="4" t="s">
        <v>3023</v>
      </c>
      <c r="E170" s="2" t="s">
        <v>3139</v>
      </c>
      <c r="F170" s="2" t="s">
        <v>3024</v>
      </c>
    </row>
    <row r="171" spans="1:6" x14ac:dyDescent="0.15">
      <c r="A171" s="32"/>
      <c r="B171" s="32"/>
      <c r="C171" s="4" t="s">
        <v>3025</v>
      </c>
      <c r="D171" s="4" t="s">
        <v>3026</v>
      </c>
      <c r="E171" s="2" t="s">
        <v>3140</v>
      </c>
      <c r="F171" s="2" t="s">
        <v>3027</v>
      </c>
    </row>
    <row r="172" spans="1:6" x14ac:dyDescent="0.15">
      <c r="A172" s="34">
        <v>110</v>
      </c>
      <c r="B172" s="31" t="s">
        <v>2652</v>
      </c>
      <c r="C172" s="4" t="s">
        <v>2653</v>
      </c>
      <c r="D172" s="4" t="s">
        <v>2654</v>
      </c>
      <c r="E172" s="2" t="s">
        <v>3054</v>
      </c>
      <c r="F172" s="2" t="s">
        <v>2655</v>
      </c>
    </row>
    <row r="173" spans="1:6" x14ac:dyDescent="0.15">
      <c r="A173" s="32"/>
      <c r="B173" s="32"/>
      <c r="C173" s="4" t="s">
        <v>3169</v>
      </c>
      <c r="D173" s="4" t="s">
        <v>2656</v>
      </c>
      <c r="E173" s="2" t="s">
        <v>3055</v>
      </c>
      <c r="F173" s="2" t="s">
        <v>2655</v>
      </c>
    </row>
    <row r="174" spans="1:6" x14ac:dyDescent="0.15">
      <c r="A174" s="32"/>
      <c r="B174" s="32"/>
      <c r="C174" s="4"/>
      <c r="D174" s="4" t="s">
        <v>2657</v>
      </c>
      <c r="E174" s="20"/>
      <c r="F174" s="2" t="s">
        <v>2658</v>
      </c>
    </row>
    <row r="175" spans="1:6" x14ac:dyDescent="0.15">
      <c r="A175" s="4">
        <v>111</v>
      </c>
      <c r="B175" s="14" t="s">
        <v>454</v>
      </c>
      <c r="C175" s="4" t="s">
        <v>455</v>
      </c>
      <c r="D175" s="4" t="s">
        <v>456</v>
      </c>
      <c r="E175" s="2" t="s">
        <v>1701</v>
      </c>
      <c r="F175" s="2" t="s">
        <v>457</v>
      </c>
    </row>
    <row r="176" spans="1:6" x14ac:dyDescent="0.15">
      <c r="A176" s="4">
        <v>112</v>
      </c>
      <c r="B176" s="12" t="s">
        <v>496</v>
      </c>
      <c r="C176" s="4" t="s">
        <v>497</v>
      </c>
      <c r="D176" s="15" t="s">
        <v>498</v>
      </c>
      <c r="E176" s="2" t="s">
        <v>1710</v>
      </c>
      <c r="F176" s="2" t="s">
        <v>499</v>
      </c>
    </row>
    <row r="177" spans="1:6" x14ac:dyDescent="0.15">
      <c r="A177" s="34">
        <v>113</v>
      </c>
      <c r="B177" s="31" t="s">
        <v>458</v>
      </c>
      <c r="C177" s="4" t="s">
        <v>459</v>
      </c>
      <c r="D177" s="4" t="s">
        <v>2251</v>
      </c>
      <c r="E177" s="2" t="s">
        <v>1702</v>
      </c>
      <c r="F177" s="2" t="s">
        <v>460</v>
      </c>
    </row>
    <row r="178" spans="1:6" x14ac:dyDescent="0.15">
      <c r="A178" s="32"/>
      <c r="B178" s="31"/>
      <c r="C178" s="4" t="s">
        <v>2252</v>
      </c>
      <c r="D178" s="4" t="s">
        <v>2253</v>
      </c>
      <c r="E178" s="1"/>
      <c r="F178" s="2" t="s">
        <v>2254</v>
      </c>
    </row>
    <row r="179" spans="1:6" x14ac:dyDescent="0.15">
      <c r="A179" s="4">
        <v>114</v>
      </c>
      <c r="B179" s="12" t="s">
        <v>3151</v>
      </c>
      <c r="C179" s="4" t="s">
        <v>2674</v>
      </c>
      <c r="D179" s="4" t="s">
        <v>2675</v>
      </c>
      <c r="E179" s="2" t="s">
        <v>3060</v>
      </c>
      <c r="F179" s="2" t="s">
        <v>2676</v>
      </c>
    </row>
    <row r="180" spans="1:6" x14ac:dyDescent="0.15">
      <c r="A180" s="4">
        <v>115</v>
      </c>
      <c r="B180" s="12" t="s">
        <v>2018</v>
      </c>
      <c r="C180" s="4" t="s">
        <v>461</v>
      </c>
      <c r="D180" s="4" t="s">
        <v>462</v>
      </c>
      <c r="E180" s="2" t="s">
        <v>1985</v>
      </c>
      <c r="F180" s="2" t="s">
        <v>463</v>
      </c>
    </row>
    <row r="181" spans="1:6" x14ac:dyDescent="0.15">
      <c r="A181" s="34">
        <v>116</v>
      </c>
      <c r="B181" s="31" t="s">
        <v>2659</v>
      </c>
      <c r="C181" s="4" t="s">
        <v>3170</v>
      </c>
      <c r="D181" s="4" t="s">
        <v>2660</v>
      </c>
      <c r="E181" s="2" t="s">
        <v>3056</v>
      </c>
      <c r="F181" s="2" t="s">
        <v>2661</v>
      </c>
    </row>
    <row r="182" spans="1:6" x14ac:dyDescent="0.15">
      <c r="A182" s="32"/>
      <c r="B182" s="32"/>
      <c r="C182" s="4" t="s">
        <v>2662</v>
      </c>
      <c r="D182" s="4" t="s">
        <v>2663</v>
      </c>
      <c r="E182" s="2" t="s">
        <v>3057</v>
      </c>
      <c r="F182" s="2" t="s">
        <v>2661</v>
      </c>
    </row>
    <row r="183" spans="1:6" x14ac:dyDescent="0.15">
      <c r="A183" s="4">
        <v>117</v>
      </c>
      <c r="B183" s="12" t="s">
        <v>480</v>
      </c>
      <c r="C183" s="4" t="s">
        <v>481</v>
      </c>
      <c r="D183" s="4" t="s">
        <v>482</v>
      </c>
      <c r="E183" s="2" t="s">
        <v>1707</v>
      </c>
      <c r="F183" s="2" t="s">
        <v>483</v>
      </c>
    </row>
    <row r="184" spans="1:6" x14ac:dyDescent="0.15">
      <c r="A184" s="4">
        <v>118</v>
      </c>
      <c r="B184" s="14" t="s">
        <v>464</v>
      </c>
      <c r="C184" s="4" t="s">
        <v>465</v>
      </c>
      <c r="D184" s="4" t="s">
        <v>466</v>
      </c>
      <c r="E184" s="2" t="s">
        <v>1703</v>
      </c>
      <c r="F184" s="2" t="s">
        <v>467</v>
      </c>
    </row>
    <row r="185" spans="1:6" x14ac:dyDescent="0.15">
      <c r="A185" s="4">
        <v>119</v>
      </c>
      <c r="B185" s="14" t="s">
        <v>468</v>
      </c>
      <c r="C185" s="4" t="s">
        <v>469</v>
      </c>
      <c r="D185" s="4" t="s">
        <v>470</v>
      </c>
      <c r="E185" s="2" t="s">
        <v>1704</v>
      </c>
      <c r="F185" s="2" t="s">
        <v>471</v>
      </c>
    </row>
    <row r="186" spans="1:6" ht="13" x14ac:dyDescent="0.15">
      <c r="A186" s="4">
        <v>120</v>
      </c>
      <c r="B186" s="11" t="s">
        <v>2664</v>
      </c>
      <c r="C186" s="4" t="s">
        <v>2665</v>
      </c>
      <c r="D186" s="4" t="s">
        <v>2666</v>
      </c>
      <c r="E186" s="2" t="s">
        <v>3058</v>
      </c>
      <c r="F186" s="2" t="s">
        <v>2667</v>
      </c>
    </row>
    <row r="187" spans="1:6" x14ac:dyDescent="0.15">
      <c r="A187" s="4">
        <v>121</v>
      </c>
      <c r="B187" s="12" t="s">
        <v>472</v>
      </c>
      <c r="C187" s="4" t="s">
        <v>473</v>
      </c>
      <c r="D187" s="4" t="s">
        <v>474</v>
      </c>
      <c r="E187" s="2" t="s">
        <v>1705</v>
      </c>
      <c r="F187" s="2" t="s">
        <v>475</v>
      </c>
    </row>
    <row r="188" spans="1:6" x14ac:dyDescent="0.15">
      <c r="A188" s="4">
        <v>122</v>
      </c>
      <c r="B188" s="12" t="s">
        <v>476</v>
      </c>
      <c r="C188" s="4" t="s">
        <v>477</v>
      </c>
      <c r="D188" s="4" t="s">
        <v>478</v>
      </c>
      <c r="E188" s="2" t="s">
        <v>1706</v>
      </c>
      <c r="F188" s="2" t="s">
        <v>479</v>
      </c>
    </row>
    <row r="189" spans="1:6" x14ac:dyDescent="0.15">
      <c r="A189" s="34">
        <v>123</v>
      </c>
      <c r="B189" s="31" t="s">
        <v>2014</v>
      </c>
      <c r="C189" s="4" t="s">
        <v>221</v>
      </c>
      <c r="D189" s="4" t="s">
        <v>222</v>
      </c>
      <c r="E189" s="2" t="s">
        <v>1641</v>
      </c>
      <c r="F189" s="2" t="s">
        <v>223</v>
      </c>
    </row>
    <row r="190" spans="1:6" x14ac:dyDescent="0.15">
      <c r="A190" s="32"/>
      <c r="B190" s="32"/>
      <c r="C190" s="4" t="s">
        <v>2182</v>
      </c>
      <c r="D190" s="4" t="s">
        <v>2183</v>
      </c>
      <c r="E190" s="4" t="s">
        <v>3206</v>
      </c>
      <c r="F190" s="2" t="s">
        <v>2184</v>
      </c>
    </row>
    <row r="191" spans="1:6" x14ac:dyDescent="0.15">
      <c r="A191" s="32"/>
      <c r="B191" s="32"/>
      <c r="C191" s="4" t="s">
        <v>224</v>
      </c>
      <c r="D191" s="4" t="s">
        <v>225</v>
      </c>
      <c r="E191" s="2" t="s">
        <v>1642</v>
      </c>
      <c r="F191" s="2" t="s">
        <v>226</v>
      </c>
    </row>
    <row r="192" spans="1:6" x14ac:dyDescent="0.15">
      <c r="A192" s="4">
        <v>124</v>
      </c>
      <c r="B192" s="14" t="s">
        <v>484</v>
      </c>
      <c r="C192" s="4" t="s">
        <v>485</v>
      </c>
      <c r="D192" s="4" t="s">
        <v>486</v>
      </c>
      <c r="E192" s="2" t="s">
        <v>2138</v>
      </c>
      <c r="F192" s="2" t="s">
        <v>487</v>
      </c>
    </row>
    <row r="193" spans="1:6" x14ac:dyDescent="0.15">
      <c r="A193" s="4">
        <v>125</v>
      </c>
      <c r="B193" s="14" t="s">
        <v>488</v>
      </c>
      <c r="C193" s="15" t="s">
        <v>489</v>
      </c>
      <c r="D193" s="4" t="s">
        <v>490</v>
      </c>
      <c r="E193" s="2" t="s">
        <v>1708</v>
      </c>
      <c r="F193" s="2" t="s">
        <v>491</v>
      </c>
    </row>
    <row r="194" spans="1:6" ht="13" x14ac:dyDescent="0.15">
      <c r="A194" s="4">
        <v>126</v>
      </c>
      <c r="B194" s="11" t="s">
        <v>2670</v>
      </c>
      <c r="C194" s="4" t="s">
        <v>2671</v>
      </c>
      <c r="D194" s="4" t="s">
        <v>2672</v>
      </c>
      <c r="E194" s="2" t="s">
        <v>3059</v>
      </c>
      <c r="F194" s="2" t="s">
        <v>2673</v>
      </c>
    </row>
    <row r="195" spans="1:6" x14ac:dyDescent="0.15">
      <c r="A195" s="34">
        <v>127</v>
      </c>
      <c r="B195" s="31" t="s">
        <v>492</v>
      </c>
      <c r="C195" s="4" t="s">
        <v>493</v>
      </c>
      <c r="D195" s="15" t="s">
        <v>494</v>
      </c>
      <c r="E195" s="2" t="s">
        <v>1709</v>
      </c>
      <c r="F195" s="2" t="s">
        <v>495</v>
      </c>
    </row>
    <row r="196" spans="1:6" x14ac:dyDescent="0.15">
      <c r="A196" s="32"/>
      <c r="B196" s="32"/>
      <c r="C196" s="4" t="s">
        <v>2255</v>
      </c>
      <c r="D196" s="15" t="s">
        <v>2256</v>
      </c>
      <c r="E196" s="2" t="s">
        <v>2257</v>
      </c>
      <c r="F196" s="2" t="s">
        <v>2258</v>
      </c>
    </row>
    <row r="197" spans="1:6" ht="13" x14ac:dyDescent="0.15">
      <c r="A197" s="4">
        <v>128</v>
      </c>
      <c r="B197" s="11" t="s">
        <v>2677</v>
      </c>
      <c r="C197" s="4" t="s">
        <v>2678</v>
      </c>
      <c r="D197" s="4" t="s">
        <v>2679</v>
      </c>
      <c r="E197" s="2" t="s">
        <v>3061</v>
      </c>
      <c r="F197" s="2" t="s">
        <v>2680</v>
      </c>
    </row>
    <row r="198" spans="1:6" x14ac:dyDescent="0.15">
      <c r="A198" s="34">
        <v>129</v>
      </c>
      <c r="B198" s="31" t="s">
        <v>500</v>
      </c>
      <c r="C198" s="4" t="s">
        <v>501</v>
      </c>
      <c r="D198" s="4" t="s">
        <v>502</v>
      </c>
      <c r="E198" s="2" t="s">
        <v>1711</v>
      </c>
      <c r="F198" s="2" t="s">
        <v>503</v>
      </c>
    </row>
    <row r="199" spans="1:6" x14ac:dyDescent="0.15">
      <c r="A199" s="32"/>
      <c r="B199" s="32"/>
      <c r="C199" s="4" t="s">
        <v>504</v>
      </c>
      <c r="D199" s="4" t="s">
        <v>505</v>
      </c>
      <c r="E199" s="2" t="s">
        <v>2259</v>
      </c>
      <c r="F199" s="2" t="s">
        <v>506</v>
      </c>
    </row>
    <row r="200" spans="1:6" x14ac:dyDescent="0.15">
      <c r="A200" s="4">
        <v>130</v>
      </c>
      <c r="B200" s="14" t="s">
        <v>507</v>
      </c>
      <c r="C200" s="4" t="s">
        <v>508</v>
      </c>
      <c r="D200" s="4" t="s">
        <v>509</v>
      </c>
      <c r="E200" s="2" t="s">
        <v>1712</v>
      </c>
      <c r="F200" s="2" t="s">
        <v>510</v>
      </c>
    </row>
    <row r="201" spans="1:6" x14ac:dyDescent="0.15">
      <c r="A201" s="4">
        <v>131</v>
      </c>
      <c r="B201" s="14" t="s">
        <v>511</v>
      </c>
      <c r="C201" s="4" t="s">
        <v>512</v>
      </c>
      <c r="D201" s="4" t="s">
        <v>513</v>
      </c>
      <c r="E201" s="2" t="s">
        <v>1713</v>
      </c>
      <c r="F201" s="2" t="s">
        <v>514</v>
      </c>
    </row>
    <row r="202" spans="1:6" x14ac:dyDescent="0.15">
      <c r="A202" s="4">
        <v>132</v>
      </c>
      <c r="B202" s="12" t="s">
        <v>515</v>
      </c>
      <c r="C202" s="4" t="s">
        <v>516</v>
      </c>
      <c r="D202" s="4" t="s">
        <v>517</v>
      </c>
      <c r="E202" s="2" t="s">
        <v>1714</v>
      </c>
      <c r="F202" s="2" t="s">
        <v>518</v>
      </c>
    </row>
    <row r="203" spans="1:6" x14ac:dyDescent="0.15">
      <c r="A203" s="34">
        <v>133</v>
      </c>
      <c r="B203" s="31" t="s">
        <v>519</v>
      </c>
      <c r="C203" s="4" t="s">
        <v>2260</v>
      </c>
      <c r="D203" s="4" t="s">
        <v>2261</v>
      </c>
      <c r="E203" s="1"/>
      <c r="F203" s="2" t="s">
        <v>2262</v>
      </c>
    </row>
    <row r="204" spans="1:6" x14ac:dyDescent="0.15">
      <c r="A204" s="34"/>
      <c r="B204" s="32"/>
      <c r="C204" s="4" t="s">
        <v>520</v>
      </c>
      <c r="D204" s="4" t="s">
        <v>2263</v>
      </c>
      <c r="E204" s="2" t="s">
        <v>1715</v>
      </c>
      <c r="F204" s="2" t="s">
        <v>2264</v>
      </c>
    </row>
    <row r="205" spans="1:6" x14ac:dyDescent="0.15">
      <c r="A205" s="34"/>
      <c r="B205" s="32"/>
      <c r="C205" s="4"/>
      <c r="D205" s="4" t="s">
        <v>2265</v>
      </c>
      <c r="E205" s="20"/>
      <c r="F205" s="24" t="s">
        <v>3187</v>
      </c>
    </row>
    <row r="206" spans="1:6" x14ac:dyDescent="0.15">
      <c r="A206" s="34"/>
      <c r="B206" s="32"/>
      <c r="C206" s="4" t="s">
        <v>2266</v>
      </c>
      <c r="D206" s="4" t="s">
        <v>2267</v>
      </c>
      <c r="E206" s="2" t="s">
        <v>1715</v>
      </c>
      <c r="F206" s="2" t="s">
        <v>2268</v>
      </c>
    </row>
    <row r="207" spans="1:6" x14ac:dyDescent="0.15">
      <c r="A207" s="34">
        <v>134</v>
      </c>
      <c r="B207" s="31" t="s">
        <v>521</v>
      </c>
      <c r="C207" s="4" t="s">
        <v>522</v>
      </c>
      <c r="D207" s="4" t="s">
        <v>523</v>
      </c>
      <c r="E207" s="2" t="s">
        <v>1716</v>
      </c>
      <c r="F207" s="2" t="s">
        <v>524</v>
      </c>
    </row>
    <row r="208" spans="1:6" x14ac:dyDescent="0.15">
      <c r="A208" s="32"/>
      <c r="B208" s="32"/>
      <c r="C208" s="4"/>
      <c r="D208" s="4" t="s">
        <v>2269</v>
      </c>
      <c r="E208" s="10"/>
      <c r="F208" s="15" t="s">
        <v>3188</v>
      </c>
    </row>
    <row r="209" spans="1:6" ht="13" x14ac:dyDescent="0.15">
      <c r="A209" s="34">
        <v>135</v>
      </c>
      <c r="B209" s="31" t="s">
        <v>525</v>
      </c>
      <c r="C209" s="4" t="s">
        <v>526</v>
      </c>
      <c r="D209" s="17" t="s">
        <v>527</v>
      </c>
      <c r="E209" s="2" t="s">
        <v>1717</v>
      </c>
      <c r="F209" s="2" t="s">
        <v>528</v>
      </c>
    </row>
    <row r="210" spans="1:6" ht="13" x14ac:dyDescent="0.15">
      <c r="A210" s="32"/>
      <c r="B210" s="32"/>
      <c r="C210" s="4" t="s">
        <v>529</v>
      </c>
      <c r="D210" s="17" t="s">
        <v>530</v>
      </c>
      <c r="E210" s="2" t="s">
        <v>1718</v>
      </c>
      <c r="F210" s="2" t="s">
        <v>531</v>
      </c>
    </row>
    <row r="211" spans="1:6" x14ac:dyDescent="0.15">
      <c r="A211" s="4">
        <v>136</v>
      </c>
      <c r="B211" s="14" t="s">
        <v>532</v>
      </c>
      <c r="C211" s="4" t="s">
        <v>533</v>
      </c>
      <c r="D211" s="4" t="s">
        <v>534</v>
      </c>
      <c r="E211" s="2" t="s">
        <v>1719</v>
      </c>
      <c r="F211" s="2" t="s">
        <v>535</v>
      </c>
    </row>
    <row r="212" spans="1:6" x14ac:dyDescent="0.15">
      <c r="A212" s="34">
        <v>137</v>
      </c>
      <c r="B212" s="31" t="s">
        <v>536</v>
      </c>
      <c r="C212" s="4" t="s">
        <v>537</v>
      </c>
      <c r="D212" s="4" t="s">
        <v>538</v>
      </c>
      <c r="E212" s="2" t="s">
        <v>1720</v>
      </c>
      <c r="F212" s="2" t="s">
        <v>539</v>
      </c>
    </row>
    <row r="213" spans="1:6" x14ac:dyDescent="0.15">
      <c r="A213" s="32"/>
      <c r="B213" s="32"/>
      <c r="C213" s="4"/>
      <c r="D213" s="4" t="s">
        <v>2270</v>
      </c>
      <c r="E213" s="1"/>
      <c r="F213" s="2" t="s">
        <v>2271</v>
      </c>
    </row>
    <row r="214" spans="1:6" x14ac:dyDescent="0.15">
      <c r="A214" s="4">
        <v>138</v>
      </c>
      <c r="B214" s="12" t="s">
        <v>540</v>
      </c>
      <c r="C214" s="4" t="s">
        <v>541</v>
      </c>
      <c r="D214" s="4" t="s">
        <v>542</v>
      </c>
      <c r="E214" s="2" t="s">
        <v>1721</v>
      </c>
      <c r="F214" s="2" t="s">
        <v>543</v>
      </c>
    </row>
    <row r="215" spans="1:6" x14ac:dyDescent="0.15">
      <c r="A215" s="4">
        <v>139</v>
      </c>
      <c r="B215" s="12" t="s">
        <v>548</v>
      </c>
      <c r="C215" s="4" t="s">
        <v>549</v>
      </c>
      <c r="D215" s="4" t="s">
        <v>550</v>
      </c>
      <c r="E215" s="2" t="s">
        <v>1723</v>
      </c>
      <c r="F215" s="2" t="s">
        <v>551</v>
      </c>
    </row>
    <row r="216" spans="1:6" x14ac:dyDescent="0.15">
      <c r="A216" s="4">
        <v>140</v>
      </c>
      <c r="B216" s="14" t="s">
        <v>28</v>
      </c>
      <c r="C216" s="4" t="s">
        <v>29</v>
      </c>
      <c r="D216" s="4" t="s">
        <v>30</v>
      </c>
      <c r="E216" s="2" t="s">
        <v>75</v>
      </c>
      <c r="F216" s="2" t="s">
        <v>544</v>
      </c>
    </row>
    <row r="217" spans="1:6" x14ac:dyDescent="0.15">
      <c r="A217" s="4">
        <v>141</v>
      </c>
      <c r="B217" s="14" t="s">
        <v>545</v>
      </c>
      <c r="C217" s="4" t="s">
        <v>546</v>
      </c>
      <c r="D217" s="4" t="s">
        <v>2272</v>
      </c>
      <c r="E217" s="2" t="s">
        <v>1722</v>
      </c>
      <c r="F217" s="2" t="s">
        <v>547</v>
      </c>
    </row>
    <row r="218" spans="1:6" x14ac:dyDescent="0.15">
      <c r="A218" s="4">
        <v>142</v>
      </c>
      <c r="B218" s="14" t="s">
        <v>552</v>
      </c>
      <c r="C218" s="4" t="s">
        <v>553</v>
      </c>
      <c r="D218" s="4" t="s">
        <v>2273</v>
      </c>
      <c r="E218" s="2" t="s">
        <v>1724</v>
      </c>
      <c r="F218" s="2" t="s">
        <v>554</v>
      </c>
    </row>
    <row r="219" spans="1:6" x14ac:dyDescent="0.15">
      <c r="A219" s="34">
        <v>143</v>
      </c>
      <c r="B219" s="31" t="s">
        <v>2681</v>
      </c>
      <c r="C219" s="4" t="s">
        <v>2682</v>
      </c>
      <c r="D219" s="4" t="s">
        <v>2683</v>
      </c>
      <c r="E219" s="2" t="s">
        <v>3062</v>
      </c>
      <c r="F219" s="2" t="s">
        <v>2684</v>
      </c>
    </row>
    <row r="220" spans="1:6" x14ac:dyDescent="0.15">
      <c r="A220" s="32"/>
      <c r="B220" s="32"/>
      <c r="C220" s="4" t="s">
        <v>2685</v>
      </c>
      <c r="D220" s="4" t="s">
        <v>2686</v>
      </c>
      <c r="E220" s="2" t="s">
        <v>3063</v>
      </c>
      <c r="F220" s="2" t="s">
        <v>2687</v>
      </c>
    </row>
    <row r="221" spans="1:6" x14ac:dyDescent="0.15">
      <c r="A221" s="32"/>
      <c r="B221" s="32"/>
      <c r="C221" s="4" t="s">
        <v>2688</v>
      </c>
      <c r="D221" s="4" t="s">
        <v>2689</v>
      </c>
      <c r="E221" s="2" t="s">
        <v>3064</v>
      </c>
      <c r="F221" s="2" t="s">
        <v>2684</v>
      </c>
    </row>
    <row r="222" spans="1:6" x14ac:dyDescent="0.15">
      <c r="A222" s="32"/>
      <c r="B222" s="32"/>
      <c r="C222" s="4" t="s">
        <v>2690</v>
      </c>
      <c r="D222" s="4" t="s">
        <v>2691</v>
      </c>
      <c r="E222" s="2" t="s">
        <v>3065</v>
      </c>
      <c r="F222" s="2" t="s">
        <v>2684</v>
      </c>
    </row>
    <row r="223" spans="1:6" x14ac:dyDescent="0.15">
      <c r="A223" s="32"/>
      <c r="B223" s="32"/>
      <c r="C223" s="4" t="s">
        <v>2692</v>
      </c>
      <c r="D223" s="4" t="s">
        <v>2693</v>
      </c>
      <c r="E223" s="2" t="s">
        <v>3066</v>
      </c>
      <c r="F223" s="2" t="s">
        <v>2684</v>
      </c>
    </row>
    <row r="224" spans="1:6" x14ac:dyDescent="0.15">
      <c r="A224" s="4">
        <v>144</v>
      </c>
      <c r="B224" s="14" t="s">
        <v>555</v>
      </c>
      <c r="C224" s="4" t="s">
        <v>556</v>
      </c>
      <c r="D224" s="4" t="s">
        <v>557</v>
      </c>
      <c r="E224" s="2" t="s">
        <v>1725</v>
      </c>
      <c r="F224" s="2" t="s">
        <v>558</v>
      </c>
    </row>
    <row r="225" spans="1:6" x14ac:dyDescent="0.15">
      <c r="A225" s="4">
        <v>145</v>
      </c>
      <c r="B225" s="14" t="s">
        <v>559</v>
      </c>
      <c r="C225" s="4" t="s">
        <v>560</v>
      </c>
      <c r="D225" s="4" t="s">
        <v>561</v>
      </c>
      <c r="E225" s="2" t="s">
        <v>1726</v>
      </c>
      <c r="F225" s="2" t="s">
        <v>562</v>
      </c>
    </row>
    <row r="226" spans="1:6" x14ac:dyDescent="0.15">
      <c r="A226" s="34">
        <v>146</v>
      </c>
      <c r="B226" s="31" t="s">
        <v>563</v>
      </c>
      <c r="C226" s="4" t="s">
        <v>564</v>
      </c>
      <c r="D226" s="4" t="s">
        <v>565</v>
      </c>
      <c r="E226" s="2" t="s">
        <v>1727</v>
      </c>
      <c r="F226" s="2" t="s">
        <v>566</v>
      </c>
    </row>
    <row r="227" spans="1:6" ht="12" customHeight="1" x14ac:dyDescent="0.15">
      <c r="A227" s="34"/>
      <c r="B227" s="31"/>
      <c r="C227" s="4"/>
      <c r="D227" s="4" t="s">
        <v>2274</v>
      </c>
      <c r="E227" s="1"/>
      <c r="F227" s="2" t="s">
        <v>2275</v>
      </c>
    </row>
    <row r="228" spans="1:6" x14ac:dyDescent="0.15">
      <c r="A228" s="4">
        <v>147</v>
      </c>
      <c r="B228" s="12" t="s">
        <v>567</v>
      </c>
      <c r="C228" s="4" t="s">
        <v>568</v>
      </c>
      <c r="D228" s="4" t="s">
        <v>569</v>
      </c>
      <c r="E228" s="2" t="s">
        <v>1728</v>
      </c>
      <c r="F228" s="2" t="s">
        <v>570</v>
      </c>
    </row>
    <row r="229" spans="1:6" x14ac:dyDescent="0.15">
      <c r="A229" s="34">
        <v>148</v>
      </c>
      <c r="B229" s="31" t="s">
        <v>571</v>
      </c>
      <c r="C229" s="4" t="s">
        <v>572</v>
      </c>
      <c r="D229" s="4" t="s">
        <v>2276</v>
      </c>
      <c r="E229" s="2" t="s">
        <v>1729</v>
      </c>
      <c r="F229" s="2" t="s">
        <v>573</v>
      </c>
    </row>
    <row r="230" spans="1:6" x14ac:dyDescent="0.15">
      <c r="A230" s="32"/>
      <c r="B230" s="32"/>
      <c r="C230" s="4" t="s">
        <v>2277</v>
      </c>
      <c r="D230" s="4" t="s">
        <v>2278</v>
      </c>
      <c r="E230" s="2" t="s">
        <v>2279</v>
      </c>
      <c r="F230" s="2" t="s">
        <v>2280</v>
      </c>
    </row>
    <row r="231" spans="1:6" x14ac:dyDescent="0.15">
      <c r="A231" s="4">
        <v>149</v>
      </c>
      <c r="B231" s="12" t="s">
        <v>3153</v>
      </c>
      <c r="C231" s="4" t="s">
        <v>2694</v>
      </c>
      <c r="D231" s="4" t="s">
        <v>2695</v>
      </c>
      <c r="E231" s="2" t="s">
        <v>3067</v>
      </c>
      <c r="F231" s="2" t="s">
        <v>2696</v>
      </c>
    </row>
    <row r="232" spans="1:6" x14ac:dyDescent="0.15">
      <c r="A232" s="34">
        <v>150</v>
      </c>
      <c r="B232" s="33" t="s">
        <v>31</v>
      </c>
      <c r="C232" s="4" t="s">
        <v>34</v>
      </c>
      <c r="D232" s="4" t="s">
        <v>35</v>
      </c>
      <c r="E232" s="2" t="s">
        <v>77</v>
      </c>
      <c r="F232" s="2" t="s">
        <v>574</v>
      </c>
    </row>
    <row r="233" spans="1:6" x14ac:dyDescent="0.15">
      <c r="A233" s="32"/>
      <c r="B233" s="32"/>
      <c r="C233" s="4" t="s">
        <v>32</v>
      </c>
      <c r="D233" s="4" t="s">
        <v>33</v>
      </c>
      <c r="E233" s="2" t="s">
        <v>76</v>
      </c>
      <c r="F233" s="2" t="s">
        <v>575</v>
      </c>
    </row>
    <row r="234" spans="1:6" x14ac:dyDescent="0.15">
      <c r="A234" s="4">
        <v>151</v>
      </c>
      <c r="B234" s="14" t="s">
        <v>2281</v>
      </c>
      <c r="C234" s="4" t="s">
        <v>576</v>
      </c>
      <c r="D234" s="4" t="s">
        <v>577</v>
      </c>
      <c r="E234" s="2" t="s">
        <v>1730</v>
      </c>
      <c r="F234" s="2" t="s">
        <v>1560</v>
      </c>
    </row>
    <row r="235" spans="1:6" x14ac:dyDescent="0.15">
      <c r="A235" s="34">
        <v>152</v>
      </c>
      <c r="B235" s="31" t="s">
        <v>2697</v>
      </c>
      <c r="C235" s="4" t="s">
        <v>2698</v>
      </c>
      <c r="D235" s="4" t="s">
        <v>2699</v>
      </c>
      <c r="E235" s="2" t="s">
        <v>3068</v>
      </c>
      <c r="F235" s="2" t="s">
        <v>2700</v>
      </c>
    </row>
    <row r="236" spans="1:6" x14ac:dyDescent="0.15">
      <c r="A236" s="32"/>
      <c r="B236" s="32"/>
      <c r="C236" s="4"/>
      <c r="D236" s="4" t="s">
        <v>2701</v>
      </c>
      <c r="E236" s="1"/>
      <c r="F236" s="2" t="s">
        <v>2702</v>
      </c>
    </row>
    <row r="237" spans="1:6" x14ac:dyDescent="0.15">
      <c r="A237" s="32"/>
      <c r="B237" s="32"/>
      <c r="C237" s="4"/>
      <c r="D237" s="4" t="s">
        <v>2703</v>
      </c>
      <c r="E237" s="1"/>
      <c r="F237" s="2" t="s">
        <v>2704</v>
      </c>
    </row>
    <row r="238" spans="1:6" ht="13" x14ac:dyDescent="0.15">
      <c r="A238" s="4">
        <v>153</v>
      </c>
      <c r="B238" s="11" t="s">
        <v>2705</v>
      </c>
      <c r="C238" s="4" t="s">
        <v>2706</v>
      </c>
      <c r="D238" s="4" t="s">
        <v>2707</v>
      </c>
      <c r="E238" s="2" t="s">
        <v>3069</v>
      </c>
      <c r="F238" s="2" t="s">
        <v>2708</v>
      </c>
    </row>
    <row r="239" spans="1:6" x14ac:dyDescent="0.15">
      <c r="A239" s="4">
        <v>154</v>
      </c>
      <c r="B239" s="12" t="s">
        <v>578</v>
      </c>
      <c r="C239" s="4" t="s">
        <v>579</v>
      </c>
      <c r="D239" s="4" t="s">
        <v>580</v>
      </c>
      <c r="E239" s="2" t="s">
        <v>1731</v>
      </c>
      <c r="F239" s="2" t="s">
        <v>581</v>
      </c>
    </row>
    <row r="240" spans="1:6" x14ac:dyDescent="0.15">
      <c r="A240" s="4">
        <v>155</v>
      </c>
      <c r="B240" s="12" t="s">
        <v>582</v>
      </c>
      <c r="C240" s="4" t="s">
        <v>583</v>
      </c>
      <c r="D240" s="4" t="s">
        <v>584</v>
      </c>
      <c r="E240" s="2" t="s">
        <v>1732</v>
      </c>
      <c r="F240" s="2" t="s">
        <v>585</v>
      </c>
    </row>
    <row r="241" spans="1:6" x14ac:dyDescent="0.15">
      <c r="A241" s="34">
        <v>156</v>
      </c>
      <c r="B241" s="31" t="s">
        <v>586</v>
      </c>
      <c r="C241" s="4" t="s">
        <v>587</v>
      </c>
      <c r="D241" s="4" t="s">
        <v>588</v>
      </c>
      <c r="E241" s="2" t="s">
        <v>1733</v>
      </c>
      <c r="F241" s="2" t="s">
        <v>589</v>
      </c>
    </row>
    <row r="242" spans="1:6" x14ac:dyDescent="0.15">
      <c r="A242" s="32"/>
      <c r="B242" s="32"/>
      <c r="C242" s="4"/>
      <c r="D242" s="4" t="s">
        <v>2282</v>
      </c>
      <c r="E242" s="1"/>
      <c r="F242" s="2" t="s">
        <v>2283</v>
      </c>
    </row>
    <row r="243" spans="1:6" x14ac:dyDescent="0.15">
      <c r="A243" s="34">
        <v>157</v>
      </c>
      <c r="B243" s="31" t="s">
        <v>590</v>
      </c>
      <c r="C243" s="4" t="s">
        <v>591</v>
      </c>
      <c r="D243" s="4" t="s">
        <v>1561</v>
      </c>
      <c r="E243" s="2" t="s">
        <v>1734</v>
      </c>
      <c r="F243" s="2" t="s">
        <v>592</v>
      </c>
    </row>
    <row r="244" spans="1:6" x14ac:dyDescent="0.15">
      <c r="A244" s="32"/>
      <c r="B244" s="32"/>
      <c r="C244" s="4"/>
      <c r="D244" s="4" t="s">
        <v>2284</v>
      </c>
      <c r="E244" s="2" t="s">
        <v>2285</v>
      </c>
      <c r="F244" s="2" t="s">
        <v>2286</v>
      </c>
    </row>
    <row r="245" spans="1:6" x14ac:dyDescent="0.15">
      <c r="A245" s="32"/>
      <c r="B245" s="32"/>
      <c r="C245" s="4" t="s">
        <v>593</v>
      </c>
      <c r="D245" s="4" t="s">
        <v>594</v>
      </c>
      <c r="E245" s="2" t="s">
        <v>2287</v>
      </c>
      <c r="F245" s="2" t="s">
        <v>592</v>
      </c>
    </row>
    <row r="246" spans="1:6" x14ac:dyDescent="0.15">
      <c r="A246" s="34">
        <v>158</v>
      </c>
      <c r="B246" s="31" t="s">
        <v>595</v>
      </c>
      <c r="C246" s="4" t="s">
        <v>596</v>
      </c>
      <c r="D246" s="4" t="s">
        <v>597</v>
      </c>
      <c r="E246" s="2" t="s">
        <v>1735</v>
      </c>
      <c r="F246" s="2" t="s">
        <v>598</v>
      </c>
    </row>
    <row r="247" spans="1:6" x14ac:dyDescent="0.15">
      <c r="A247" s="32"/>
      <c r="B247" s="32"/>
      <c r="C247" s="4" t="s">
        <v>2288</v>
      </c>
      <c r="D247" s="4" t="s">
        <v>2289</v>
      </c>
      <c r="E247" s="2" t="s">
        <v>3032</v>
      </c>
      <c r="F247" s="2" t="s">
        <v>2290</v>
      </c>
    </row>
    <row r="248" spans="1:6" x14ac:dyDescent="0.15">
      <c r="A248" s="4">
        <v>159</v>
      </c>
      <c r="B248" s="14" t="s">
        <v>599</v>
      </c>
      <c r="C248" s="4" t="s">
        <v>600</v>
      </c>
      <c r="D248" s="4" t="s">
        <v>601</v>
      </c>
      <c r="E248" s="2" t="s">
        <v>1736</v>
      </c>
      <c r="F248" s="2" t="s">
        <v>602</v>
      </c>
    </row>
    <row r="249" spans="1:6" x14ac:dyDescent="0.15">
      <c r="A249" s="4">
        <v>160</v>
      </c>
      <c r="B249" s="12" t="s">
        <v>603</v>
      </c>
      <c r="C249" s="4" t="s">
        <v>604</v>
      </c>
      <c r="D249" s="4" t="s">
        <v>605</v>
      </c>
      <c r="E249" s="2" t="s">
        <v>1737</v>
      </c>
      <c r="F249" s="2" t="s">
        <v>606</v>
      </c>
    </row>
    <row r="250" spans="1:6" x14ac:dyDescent="0.15">
      <c r="A250" s="4">
        <v>161</v>
      </c>
      <c r="B250" s="12" t="s">
        <v>607</v>
      </c>
      <c r="C250" s="4" t="s">
        <v>608</v>
      </c>
      <c r="D250" s="4" t="s">
        <v>609</v>
      </c>
      <c r="E250" s="2" t="s">
        <v>1738</v>
      </c>
      <c r="F250" s="2" t="s">
        <v>610</v>
      </c>
    </row>
    <row r="251" spans="1:6" x14ac:dyDescent="0.15">
      <c r="A251" s="34">
        <v>162</v>
      </c>
      <c r="B251" s="31" t="s">
        <v>611</v>
      </c>
      <c r="C251" s="4" t="s">
        <v>612</v>
      </c>
      <c r="D251" s="4" t="s">
        <v>613</v>
      </c>
      <c r="E251" s="2" t="s">
        <v>1739</v>
      </c>
      <c r="F251" s="2" t="s">
        <v>614</v>
      </c>
    </row>
    <row r="252" spans="1:6" x14ac:dyDescent="0.15">
      <c r="A252" s="34"/>
      <c r="B252" s="32"/>
      <c r="C252" s="4" t="s">
        <v>2291</v>
      </c>
      <c r="D252" s="4" t="s">
        <v>2292</v>
      </c>
      <c r="E252" s="2" t="s">
        <v>2293</v>
      </c>
      <c r="F252" s="2" t="s">
        <v>2294</v>
      </c>
    </row>
    <row r="253" spans="1:6" x14ac:dyDescent="0.15">
      <c r="A253" s="34"/>
      <c r="B253" s="32"/>
      <c r="C253" s="4" t="s">
        <v>615</v>
      </c>
      <c r="D253" s="4" t="s">
        <v>616</v>
      </c>
      <c r="E253" s="2" t="s">
        <v>1740</v>
      </c>
      <c r="F253" s="2" t="s">
        <v>614</v>
      </c>
    </row>
    <row r="254" spans="1:6" x14ac:dyDescent="0.15">
      <c r="A254" s="4">
        <v>163</v>
      </c>
      <c r="B254" s="12" t="s">
        <v>617</v>
      </c>
      <c r="C254" s="4" t="s">
        <v>618</v>
      </c>
      <c r="D254" s="4" t="s">
        <v>619</v>
      </c>
      <c r="E254" s="2" t="s">
        <v>1741</v>
      </c>
      <c r="F254" s="2" t="s">
        <v>620</v>
      </c>
    </row>
    <row r="255" spans="1:6" x14ac:dyDescent="0.15">
      <c r="A255" s="4">
        <v>164</v>
      </c>
      <c r="B255" s="12" t="s">
        <v>621</v>
      </c>
      <c r="C255" s="4" t="s">
        <v>622</v>
      </c>
      <c r="D255" s="4" t="s">
        <v>623</v>
      </c>
      <c r="E255" s="2" t="s">
        <v>1742</v>
      </c>
      <c r="F255" s="2" t="s">
        <v>624</v>
      </c>
    </row>
    <row r="256" spans="1:6" x14ac:dyDescent="0.15">
      <c r="A256" s="34">
        <v>165</v>
      </c>
      <c r="B256" s="31" t="s">
        <v>625</v>
      </c>
      <c r="C256" s="4" t="s">
        <v>626</v>
      </c>
      <c r="D256" s="4" t="s">
        <v>1562</v>
      </c>
      <c r="E256" s="2" t="s">
        <v>1743</v>
      </c>
      <c r="F256" s="2" t="s">
        <v>627</v>
      </c>
    </row>
    <row r="257" spans="1:6" x14ac:dyDescent="0.15">
      <c r="A257" s="32"/>
      <c r="B257" s="32"/>
      <c r="C257" s="4"/>
      <c r="D257" s="4" t="s">
        <v>2295</v>
      </c>
      <c r="E257" s="1"/>
      <c r="F257" s="2" t="s">
        <v>627</v>
      </c>
    </row>
    <row r="258" spans="1:6" ht="12" customHeight="1" x14ac:dyDescent="0.15">
      <c r="A258" s="32"/>
      <c r="B258" s="32"/>
      <c r="C258" s="4"/>
      <c r="D258" s="4" t="s">
        <v>2296</v>
      </c>
      <c r="E258" s="1"/>
      <c r="F258" s="2" t="s">
        <v>2297</v>
      </c>
    </row>
    <row r="259" spans="1:6" x14ac:dyDescent="0.15">
      <c r="A259" s="32"/>
      <c r="B259" s="32"/>
      <c r="C259" s="4" t="s">
        <v>2298</v>
      </c>
      <c r="D259" s="4" t="s">
        <v>2299</v>
      </c>
      <c r="E259" s="2" t="s">
        <v>2300</v>
      </c>
      <c r="F259" s="2" t="s">
        <v>2301</v>
      </c>
    </row>
    <row r="260" spans="1:6" x14ac:dyDescent="0.15">
      <c r="A260" s="32"/>
      <c r="B260" s="32"/>
      <c r="C260" s="4" t="s">
        <v>628</v>
      </c>
      <c r="D260" s="4" t="s">
        <v>2302</v>
      </c>
      <c r="E260" s="2" t="s">
        <v>2303</v>
      </c>
      <c r="F260" s="2" t="s">
        <v>629</v>
      </c>
    </row>
    <row r="261" spans="1:6" x14ac:dyDescent="0.15">
      <c r="A261" s="34">
        <v>166</v>
      </c>
      <c r="B261" s="31" t="s">
        <v>630</v>
      </c>
      <c r="C261" s="4" t="s">
        <v>631</v>
      </c>
      <c r="D261" s="4" t="s">
        <v>1563</v>
      </c>
      <c r="E261" s="2" t="s">
        <v>1744</v>
      </c>
      <c r="F261" s="2" t="s">
        <v>632</v>
      </c>
    </row>
    <row r="262" spans="1:6" x14ac:dyDescent="0.15">
      <c r="A262" s="32"/>
      <c r="B262" s="32"/>
      <c r="C262" s="4"/>
      <c r="D262" s="4" t="s">
        <v>2304</v>
      </c>
      <c r="E262" s="10"/>
      <c r="F262" s="15" t="s">
        <v>3189</v>
      </c>
    </row>
    <row r="263" spans="1:6" x14ac:dyDescent="0.15">
      <c r="A263" s="34">
        <v>167</v>
      </c>
      <c r="B263" s="31" t="s">
        <v>633</v>
      </c>
      <c r="C263" s="4" t="s">
        <v>634</v>
      </c>
      <c r="D263" s="4" t="s">
        <v>635</v>
      </c>
      <c r="E263" s="2" t="s">
        <v>1745</v>
      </c>
      <c r="F263" s="2" t="s">
        <v>636</v>
      </c>
    </row>
    <row r="264" spans="1:6" x14ac:dyDescent="0.15">
      <c r="A264" s="32"/>
      <c r="B264" s="32"/>
      <c r="C264" s="4" t="s">
        <v>637</v>
      </c>
      <c r="D264" s="4" t="s">
        <v>638</v>
      </c>
      <c r="E264" s="2" t="s">
        <v>1746</v>
      </c>
      <c r="F264" s="2" t="s">
        <v>636</v>
      </c>
    </row>
    <row r="265" spans="1:6" x14ac:dyDescent="0.15">
      <c r="A265" s="34">
        <v>168</v>
      </c>
      <c r="B265" s="31" t="s">
        <v>639</v>
      </c>
      <c r="C265" s="4" t="s">
        <v>640</v>
      </c>
      <c r="D265" s="4" t="s">
        <v>641</v>
      </c>
      <c r="E265" s="2" t="s">
        <v>1747</v>
      </c>
      <c r="F265" s="2" t="s">
        <v>642</v>
      </c>
    </row>
    <row r="266" spans="1:6" x14ac:dyDescent="0.15">
      <c r="A266" s="32"/>
      <c r="B266" s="32"/>
      <c r="C266" s="4" t="s">
        <v>2305</v>
      </c>
      <c r="D266" s="4" t="s">
        <v>2306</v>
      </c>
      <c r="E266" s="2" t="s">
        <v>2307</v>
      </c>
      <c r="F266" s="2" t="s">
        <v>2308</v>
      </c>
    </row>
    <row r="267" spans="1:6" x14ac:dyDescent="0.15">
      <c r="A267" s="4">
        <v>169</v>
      </c>
      <c r="B267" s="14" t="s">
        <v>643</v>
      </c>
      <c r="C267" s="4" t="s">
        <v>644</v>
      </c>
      <c r="D267" s="4" t="s">
        <v>2309</v>
      </c>
      <c r="E267" s="2" t="s">
        <v>1748</v>
      </c>
      <c r="F267" s="2" t="s">
        <v>645</v>
      </c>
    </row>
    <row r="268" spans="1:6" x14ac:dyDescent="0.15">
      <c r="A268" s="4">
        <v>170</v>
      </c>
      <c r="B268" s="12" t="s">
        <v>646</v>
      </c>
      <c r="C268" s="4" t="s">
        <v>647</v>
      </c>
      <c r="D268" s="4" t="s">
        <v>648</v>
      </c>
      <c r="E268" s="2" t="s">
        <v>1749</v>
      </c>
      <c r="F268" s="2" t="s">
        <v>649</v>
      </c>
    </row>
    <row r="269" spans="1:6" x14ac:dyDescent="0.15">
      <c r="A269" s="34">
        <v>171</v>
      </c>
      <c r="B269" s="31" t="s">
        <v>3150</v>
      </c>
      <c r="C269" s="4" t="s">
        <v>2709</v>
      </c>
      <c r="D269" s="4" t="s">
        <v>2710</v>
      </c>
      <c r="E269" s="2" t="s">
        <v>3070</v>
      </c>
      <c r="F269" s="2" t="s">
        <v>2711</v>
      </c>
    </row>
    <row r="270" spans="1:6" x14ac:dyDescent="0.15">
      <c r="A270" s="32"/>
      <c r="B270" s="32"/>
      <c r="C270" s="4" t="s">
        <v>2712</v>
      </c>
      <c r="D270" s="4" t="s">
        <v>2713</v>
      </c>
      <c r="E270" s="2" t="s">
        <v>2714</v>
      </c>
      <c r="F270" s="4" t="s">
        <v>2711</v>
      </c>
    </row>
    <row r="271" spans="1:6" x14ac:dyDescent="0.15">
      <c r="A271" s="34">
        <v>172</v>
      </c>
      <c r="B271" s="31" t="s">
        <v>36</v>
      </c>
      <c r="C271" s="4" t="s">
        <v>37</v>
      </c>
      <c r="D271" s="4" t="s">
        <v>650</v>
      </c>
      <c r="E271" s="2" t="s">
        <v>78</v>
      </c>
      <c r="F271" s="2" t="s">
        <v>651</v>
      </c>
    </row>
    <row r="272" spans="1:6" x14ac:dyDescent="0.15">
      <c r="A272" s="32"/>
      <c r="B272" s="32"/>
      <c r="C272" s="4" t="s">
        <v>2310</v>
      </c>
      <c r="D272" s="4" t="s">
        <v>2311</v>
      </c>
      <c r="E272" s="10"/>
      <c r="F272" s="2" t="s">
        <v>2312</v>
      </c>
    </row>
    <row r="273" spans="1:6" x14ac:dyDescent="0.15">
      <c r="A273" s="4">
        <v>173</v>
      </c>
      <c r="B273" s="12" t="s">
        <v>652</v>
      </c>
      <c r="C273" s="4" t="s">
        <v>653</v>
      </c>
      <c r="D273" s="4" t="s">
        <v>654</v>
      </c>
      <c r="E273" s="2" t="s">
        <v>1750</v>
      </c>
      <c r="F273" s="2" t="s">
        <v>655</v>
      </c>
    </row>
    <row r="274" spans="1:6" x14ac:dyDescent="0.15">
      <c r="A274" s="4">
        <v>174</v>
      </c>
      <c r="B274" s="12" t="s">
        <v>1564</v>
      </c>
      <c r="C274" s="4" t="s">
        <v>656</v>
      </c>
      <c r="D274" s="4" t="s">
        <v>657</v>
      </c>
      <c r="E274" s="2" t="s">
        <v>1751</v>
      </c>
      <c r="F274" s="2" t="s">
        <v>658</v>
      </c>
    </row>
    <row r="275" spans="1:6" ht="13" x14ac:dyDescent="0.15">
      <c r="A275" s="4">
        <v>175</v>
      </c>
      <c r="B275" s="11" t="s">
        <v>2715</v>
      </c>
      <c r="C275" s="4" t="s">
        <v>2716</v>
      </c>
      <c r="D275" s="4" t="s">
        <v>2717</v>
      </c>
      <c r="E275" s="2" t="s">
        <v>3071</v>
      </c>
      <c r="F275" s="2" t="s">
        <v>2718</v>
      </c>
    </row>
    <row r="276" spans="1:6" x14ac:dyDescent="0.15">
      <c r="A276" s="4">
        <v>176</v>
      </c>
      <c r="B276" s="14" t="s">
        <v>659</v>
      </c>
      <c r="C276" s="4" t="s">
        <v>660</v>
      </c>
      <c r="D276" s="4" t="s">
        <v>661</v>
      </c>
      <c r="E276" s="2" t="s">
        <v>1752</v>
      </c>
      <c r="F276" s="2" t="s">
        <v>662</v>
      </c>
    </row>
    <row r="277" spans="1:6" x14ac:dyDescent="0.15">
      <c r="A277" s="4">
        <v>177</v>
      </c>
      <c r="B277" s="12" t="s">
        <v>663</v>
      </c>
      <c r="C277" s="4" t="s">
        <v>664</v>
      </c>
      <c r="D277" s="4" t="s">
        <v>665</v>
      </c>
      <c r="E277" s="2" t="s">
        <v>1753</v>
      </c>
      <c r="F277" s="2" t="s">
        <v>666</v>
      </c>
    </row>
    <row r="278" spans="1:6" x14ac:dyDescent="0.15">
      <c r="A278" s="4">
        <v>178</v>
      </c>
      <c r="B278" s="12" t="s">
        <v>667</v>
      </c>
      <c r="C278" s="4" t="s">
        <v>668</v>
      </c>
      <c r="D278" s="4" t="s">
        <v>2313</v>
      </c>
      <c r="E278" s="2" t="s">
        <v>1754</v>
      </c>
      <c r="F278" s="2" t="s">
        <v>669</v>
      </c>
    </row>
    <row r="279" spans="1:6" x14ac:dyDescent="0.15">
      <c r="A279" s="34">
        <v>179</v>
      </c>
      <c r="B279" s="31" t="s">
        <v>670</v>
      </c>
      <c r="C279" s="4" t="s">
        <v>671</v>
      </c>
      <c r="D279" s="4" t="s">
        <v>1565</v>
      </c>
      <c r="E279" s="2" t="s">
        <v>1755</v>
      </c>
      <c r="F279" s="2" t="s">
        <v>672</v>
      </c>
    </row>
    <row r="280" spans="1:6" x14ac:dyDescent="0.15">
      <c r="A280" s="34"/>
      <c r="B280" s="32"/>
      <c r="C280" s="4" t="s">
        <v>3171</v>
      </c>
      <c r="D280" s="4" t="s">
        <v>2314</v>
      </c>
      <c r="E280" s="1"/>
      <c r="F280" s="2" t="s">
        <v>672</v>
      </c>
    </row>
    <row r="281" spans="1:6" ht="13" x14ac:dyDescent="0.15">
      <c r="A281" s="4">
        <v>180</v>
      </c>
      <c r="B281" s="11" t="s">
        <v>2719</v>
      </c>
      <c r="C281" s="4" t="s">
        <v>2720</v>
      </c>
      <c r="D281" s="4" t="s">
        <v>2721</v>
      </c>
      <c r="E281" s="2" t="s">
        <v>3072</v>
      </c>
      <c r="F281" s="2" t="s">
        <v>2722</v>
      </c>
    </row>
    <row r="282" spans="1:6" x14ac:dyDescent="0.15">
      <c r="A282" s="4">
        <v>181</v>
      </c>
      <c r="B282" s="14" t="s">
        <v>673</v>
      </c>
      <c r="C282" s="4" t="s">
        <v>674</v>
      </c>
      <c r="D282" s="4" t="s">
        <v>2315</v>
      </c>
      <c r="E282" s="2" t="s">
        <v>1756</v>
      </c>
      <c r="F282" s="2" t="s">
        <v>675</v>
      </c>
    </row>
    <row r="283" spans="1:6" x14ac:dyDescent="0.15">
      <c r="A283" s="4">
        <v>182</v>
      </c>
      <c r="B283" s="14" t="s">
        <v>676</v>
      </c>
      <c r="C283" s="4" t="s">
        <v>677</v>
      </c>
      <c r="D283" s="4" t="s">
        <v>678</v>
      </c>
      <c r="E283" s="2" t="s">
        <v>1757</v>
      </c>
      <c r="F283" s="2" t="s">
        <v>679</v>
      </c>
    </row>
    <row r="284" spans="1:6" x14ac:dyDescent="0.15">
      <c r="A284" s="4">
        <v>183</v>
      </c>
      <c r="B284" s="14" t="s">
        <v>680</v>
      </c>
      <c r="C284" s="4" t="s">
        <v>681</v>
      </c>
      <c r="D284" s="4" t="s">
        <v>682</v>
      </c>
      <c r="E284" s="2" t="s">
        <v>1758</v>
      </c>
      <c r="F284" s="2" t="s">
        <v>683</v>
      </c>
    </row>
    <row r="285" spans="1:6" ht="13" x14ac:dyDescent="0.15">
      <c r="A285" s="4">
        <v>184</v>
      </c>
      <c r="B285" s="30" t="s">
        <v>2723</v>
      </c>
      <c r="C285" s="4" t="s">
        <v>2724</v>
      </c>
      <c r="D285" s="4" t="s">
        <v>3172</v>
      </c>
      <c r="E285" s="2" t="s">
        <v>3073</v>
      </c>
      <c r="F285" s="2" t="s">
        <v>2725</v>
      </c>
    </row>
    <row r="286" spans="1:6" x14ac:dyDescent="0.15">
      <c r="A286" s="34">
        <v>185</v>
      </c>
      <c r="B286" s="31" t="s">
        <v>684</v>
      </c>
      <c r="C286" s="4" t="s">
        <v>685</v>
      </c>
      <c r="D286" s="4" t="s">
        <v>686</v>
      </c>
      <c r="E286" s="2" t="s">
        <v>1759</v>
      </c>
      <c r="F286" s="2" t="s">
        <v>687</v>
      </c>
    </row>
    <row r="287" spans="1:6" x14ac:dyDescent="0.15">
      <c r="A287" s="32"/>
      <c r="B287" s="32"/>
      <c r="C287" s="4" t="s">
        <v>2316</v>
      </c>
      <c r="D287" s="4" t="s">
        <v>2317</v>
      </c>
      <c r="E287" s="2" t="s">
        <v>2318</v>
      </c>
      <c r="F287" s="2" t="s">
        <v>2319</v>
      </c>
    </row>
    <row r="288" spans="1:6" x14ac:dyDescent="0.15">
      <c r="A288" s="32"/>
      <c r="B288" s="32"/>
      <c r="C288" s="4" t="s">
        <v>688</v>
      </c>
      <c r="D288" s="4" t="s">
        <v>689</v>
      </c>
      <c r="E288" s="2" t="s">
        <v>1760</v>
      </c>
      <c r="F288" s="2" t="s">
        <v>690</v>
      </c>
    </row>
    <row r="289" spans="1:6" x14ac:dyDescent="0.15">
      <c r="A289" s="4">
        <v>186</v>
      </c>
      <c r="B289" s="12" t="s">
        <v>2019</v>
      </c>
      <c r="C289" s="4" t="s">
        <v>691</v>
      </c>
      <c r="D289" s="4" t="s">
        <v>2320</v>
      </c>
      <c r="E289" s="2" t="s">
        <v>1761</v>
      </c>
      <c r="F289" s="2" t="s">
        <v>692</v>
      </c>
    </row>
    <row r="290" spans="1:6" x14ac:dyDescent="0.15">
      <c r="A290" s="34">
        <v>187</v>
      </c>
      <c r="B290" s="38" t="s">
        <v>2726</v>
      </c>
      <c r="C290" s="4" t="s">
        <v>2727</v>
      </c>
      <c r="D290" s="4" t="s">
        <v>2728</v>
      </c>
      <c r="E290" s="2" t="s">
        <v>3074</v>
      </c>
      <c r="F290" s="2" t="s">
        <v>2729</v>
      </c>
    </row>
    <row r="291" spans="1:6" x14ac:dyDescent="0.15">
      <c r="A291" s="32"/>
      <c r="B291" s="32"/>
      <c r="C291" s="4" t="s">
        <v>2730</v>
      </c>
      <c r="D291" s="4" t="s">
        <v>2731</v>
      </c>
      <c r="E291" s="1"/>
      <c r="F291" s="2" t="s">
        <v>2732</v>
      </c>
    </row>
    <row r="292" spans="1:6" ht="13" x14ac:dyDescent="0.15">
      <c r="A292" s="4">
        <v>188</v>
      </c>
      <c r="B292" s="11" t="s">
        <v>2733</v>
      </c>
      <c r="C292" s="4" t="s">
        <v>2734</v>
      </c>
      <c r="D292" s="4" t="s">
        <v>2735</v>
      </c>
      <c r="E292" s="2" t="s">
        <v>3075</v>
      </c>
      <c r="F292" s="2" t="s">
        <v>2736</v>
      </c>
    </row>
    <row r="293" spans="1:6" ht="13" x14ac:dyDescent="0.15">
      <c r="A293" s="4">
        <v>189</v>
      </c>
      <c r="B293" s="11" t="s">
        <v>693</v>
      </c>
      <c r="C293" s="21" t="s">
        <v>694</v>
      </c>
      <c r="D293" s="21" t="s">
        <v>1566</v>
      </c>
      <c r="E293" s="2" t="s">
        <v>1762</v>
      </c>
      <c r="F293" s="2" t="s">
        <v>695</v>
      </c>
    </row>
    <row r="294" spans="1:6" x14ac:dyDescent="0.15">
      <c r="A294" s="34">
        <v>190</v>
      </c>
      <c r="B294" s="31" t="s">
        <v>696</v>
      </c>
      <c r="C294" s="4" t="s">
        <v>697</v>
      </c>
      <c r="D294" s="4" t="s">
        <v>698</v>
      </c>
      <c r="E294" s="2" t="s">
        <v>1763</v>
      </c>
      <c r="F294" s="2" t="s">
        <v>1567</v>
      </c>
    </row>
    <row r="295" spans="1:6" x14ac:dyDescent="0.15">
      <c r="A295" s="32"/>
      <c r="B295" s="32"/>
      <c r="C295" s="4" t="s">
        <v>699</v>
      </c>
      <c r="D295" s="4" t="s">
        <v>2321</v>
      </c>
      <c r="E295" s="2" t="s">
        <v>2322</v>
      </c>
      <c r="F295" s="2" t="s">
        <v>700</v>
      </c>
    </row>
    <row r="296" spans="1:6" x14ac:dyDescent="0.15">
      <c r="A296" s="32"/>
      <c r="B296" s="32"/>
      <c r="C296" s="4" t="s">
        <v>701</v>
      </c>
      <c r="D296" s="4" t="s">
        <v>702</v>
      </c>
      <c r="E296" s="2" t="s">
        <v>2323</v>
      </c>
      <c r="F296" s="2" t="s">
        <v>700</v>
      </c>
    </row>
    <row r="297" spans="1:6" x14ac:dyDescent="0.15">
      <c r="A297" s="32"/>
      <c r="B297" s="32"/>
      <c r="C297" s="4" t="s">
        <v>703</v>
      </c>
      <c r="D297" s="4" t="s">
        <v>704</v>
      </c>
      <c r="E297" s="2" t="s">
        <v>1764</v>
      </c>
      <c r="F297" s="2" t="s">
        <v>1567</v>
      </c>
    </row>
    <row r="298" spans="1:6" x14ac:dyDescent="0.15">
      <c r="A298" s="34">
        <v>191</v>
      </c>
      <c r="B298" s="31" t="s">
        <v>2324</v>
      </c>
      <c r="C298" s="4" t="s">
        <v>705</v>
      </c>
      <c r="D298" s="4" t="s">
        <v>706</v>
      </c>
      <c r="E298" s="2" t="s">
        <v>1765</v>
      </c>
      <c r="F298" s="2" t="s">
        <v>707</v>
      </c>
    </row>
    <row r="299" spans="1:6" x14ac:dyDescent="0.15">
      <c r="A299" s="32"/>
      <c r="B299" s="32"/>
      <c r="C299" s="4" t="s">
        <v>708</v>
      </c>
      <c r="D299" s="4" t="s">
        <v>709</v>
      </c>
      <c r="E299" s="2" t="s">
        <v>1766</v>
      </c>
      <c r="F299" s="2" t="s">
        <v>707</v>
      </c>
    </row>
    <row r="300" spans="1:6" x14ac:dyDescent="0.15">
      <c r="A300" s="34">
        <v>192</v>
      </c>
      <c r="B300" s="31" t="s">
        <v>712</v>
      </c>
      <c r="C300" s="4" t="s">
        <v>713</v>
      </c>
      <c r="D300" s="4" t="s">
        <v>714</v>
      </c>
      <c r="E300" s="2" t="s">
        <v>1768</v>
      </c>
      <c r="F300" s="2" t="s">
        <v>715</v>
      </c>
    </row>
    <row r="301" spans="1:6" x14ac:dyDescent="0.15">
      <c r="A301" s="32"/>
      <c r="B301" s="31"/>
      <c r="C301" s="4"/>
      <c r="D301" s="4" t="s">
        <v>2328</v>
      </c>
      <c r="E301" s="10"/>
      <c r="F301" s="2" t="s">
        <v>2329</v>
      </c>
    </row>
    <row r="302" spans="1:6" x14ac:dyDescent="0.15">
      <c r="A302" s="34">
        <v>193</v>
      </c>
      <c r="B302" s="31" t="s">
        <v>747</v>
      </c>
      <c r="C302" s="4" t="s">
        <v>748</v>
      </c>
      <c r="D302" s="4" t="s">
        <v>749</v>
      </c>
      <c r="E302" s="2" t="s">
        <v>1779</v>
      </c>
      <c r="F302" s="2" t="s">
        <v>750</v>
      </c>
    </row>
    <row r="303" spans="1:6" x14ac:dyDescent="0.15">
      <c r="A303" s="32"/>
      <c r="B303" s="32"/>
      <c r="C303" s="4"/>
      <c r="D303" s="4" t="s">
        <v>2347</v>
      </c>
      <c r="E303" s="10"/>
      <c r="F303" s="2" t="s">
        <v>2348</v>
      </c>
    </row>
    <row r="304" spans="1:6" x14ac:dyDescent="0.15">
      <c r="A304" s="32"/>
      <c r="B304" s="32"/>
      <c r="C304" s="4"/>
      <c r="D304" s="4" t="s">
        <v>2349</v>
      </c>
      <c r="E304" s="1"/>
      <c r="F304" s="2" t="s">
        <v>2350</v>
      </c>
    </row>
    <row r="305" spans="1:6" x14ac:dyDescent="0.15">
      <c r="A305" s="4">
        <v>194</v>
      </c>
      <c r="B305" s="14" t="s">
        <v>2330</v>
      </c>
      <c r="C305" s="4" t="s">
        <v>716</v>
      </c>
      <c r="D305" s="4" t="s">
        <v>717</v>
      </c>
      <c r="E305" s="2" t="s">
        <v>1769</v>
      </c>
      <c r="F305" s="2" t="s">
        <v>718</v>
      </c>
    </row>
    <row r="306" spans="1:6" x14ac:dyDescent="0.15">
      <c r="A306" s="4">
        <v>195</v>
      </c>
      <c r="B306" s="14" t="s">
        <v>719</v>
      </c>
      <c r="C306" s="4" t="s">
        <v>720</v>
      </c>
      <c r="D306" s="4" t="s">
        <v>2331</v>
      </c>
      <c r="E306" s="2" t="s">
        <v>1770</v>
      </c>
      <c r="F306" s="2" t="s">
        <v>721</v>
      </c>
    </row>
    <row r="307" spans="1:6" ht="13" x14ac:dyDescent="0.15">
      <c r="A307" s="4">
        <v>196</v>
      </c>
      <c r="B307" s="11" t="s">
        <v>2737</v>
      </c>
      <c r="C307" s="4" t="s">
        <v>2738</v>
      </c>
      <c r="D307" s="4" t="s">
        <v>3173</v>
      </c>
      <c r="E307" s="2" t="s">
        <v>3076</v>
      </c>
      <c r="F307" s="2" t="s">
        <v>2739</v>
      </c>
    </row>
    <row r="308" spans="1:6" x14ac:dyDescent="0.15">
      <c r="A308" s="34">
        <v>197</v>
      </c>
      <c r="B308" s="31" t="s">
        <v>38</v>
      </c>
      <c r="C308" s="4" t="s">
        <v>39</v>
      </c>
      <c r="D308" s="4" t="s">
        <v>2332</v>
      </c>
      <c r="E308" s="2" t="s">
        <v>79</v>
      </c>
      <c r="F308" s="2" t="s">
        <v>722</v>
      </c>
    </row>
    <row r="309" spans="1:6" x14ac:dyDescent="0.15">
      <c r="A309" s="32"/>
      <c r="B309" s="31"/>
      <c r="C309" s="4" t="s">
        <v>2333</v>
      </c>
      <c r="D309" s="4" t="s">
        <v>2334</v>
      </c>
      <c r="E309" s="2" t="s">
        <v>2335</v>
      </c>
      <c r="F309" s="2" t="s">
        <v>2336</v>
      </c>
    </row>
    <row r="310" spans="1:6" x14ac:dyDescent="0.15">
      <c r="A310" s="34">
        <v>198</v>
      </c>
      <c r="B310" s="36" t="s">
        <v>2740</v>
      </c>
      <c r="C310" s="4" t="s">
        <v>2741</v>
      </c>
      <c r="D310" s="4" t="s">
        <v>2742</v>
      </c>
      <c r="E310" s="2" t="s">
        <v>3143</v>
      </c>
      <c r="F310" s="2" t="s">
        <v>2743</v>
      </c>
    </row>
    <row r="311" spans="1:6" x14ac:dyDescent="0.15">
      <c r="A311" s="32"/>
      <c r="B311" s="36"/>
      <c r="C311" s="4" t="s">
        <v>2744</v>
      </c>
      <c r="D311" s="4" t="s">
        <v>2745</v>
      </c>
      <c r="E311" s="2" t="s">
        <v>3144</v>
      </c>
      <c r="F311" s="2" t="s">
        <v>2746</v>
      </c>
    </row>
    <row r="312" spans="1:6" x14ac:dyDescent="0.15">
      <c r="A312" s="4">
        <v>199</v>
      </c>
      <c r="B312" s="12" t="s">
        <v>723</v>
      </c>
      <c r="C312" s="4" t="s">
        <v>2337</v>
      </c>
      <c r="D312" s="4" t="s">
        <v>2338</v>
      </c>
      <c r="E312" s="2" t="s">
        <v>1771</v>
      </c>
      <c r="F312" s="2" t="s">
        <v>724</v>
      </c>
    </row>
    <row r="313" spans="1:6" x14ac:dyDescent="0.15">
      <c r="A313" s="4">
        <v>200</v>
      </c>
      <c r="B313" s="12" t="s">
        <v>725</v>
      </c>
      <c r="C313" s="4" t="s">
        <v>726</v>
      </c>
      <c r="D313" s="4" t="s">
        <v>1569</v>
      </c>
      <c r="E313" s="2" t="s">
        <v>1772</v>
      </c>
      <c r="F313" s="2" t="s">
        <v>727</v>
      </c>
    </row>
    <row r="314" spans="1:6" x14ac:dyDescent="0.15">
      <c r="A314" s="4">
        <v>201</v>
      </c>
      <c r="B314" s="12" t="s">
        <v>728</v>
      </c>
      <c r="C314" s="4" t="s">
        <v>729</v>
      </c>
      <c r="D314" s="4" t="s">
        <v>730</v>
      </c>
      <c r="E314" s="2" t="s">
        <v>1773</v>
      </c>
      <c r="F314" s="2" t="s">
        <v>731</v>
      </c>
    </row>
    <row r="315" spans="1:6" x14ac:dyDescent="0.15">
      <c r="A315" s="34">
        <v>202</v>
      </c>
      <c r="B315" s="31" t="s">
        <v>732</v>
      </c>
      <c r="C315" s="4" t="s">
        <v>733</v>
      </c>
      <c r="D315" s="4" t="s">
        <v>734</v>
      </c>
      <c r="E315" s="2" t="s">
        <v>1774</v>
      </c>
      <c r="F315" s="2" t="s">
        <v>1570</v>
      </c>
    </row>
    <row r="316" spans="1:6" ht="12" customHeight="1" x14ac:dyDescent="0.15">
      <c r="A316" s="34"/>
      <c r="B316" s="32"/>
      <c r="C316" s="4"/>
      <c r="D316" s="4" t="s">
        <v>2339</v>
      </c>
      <c r="E316" s="10"/>
      <c r="F316" s="2" t="s">
        <v>2340</v>
      </c>
    </row>
    <row r="317" spans="1:6" x14ac:dyDescent="0.15">
      <c r="A317" s="34"/>
      <c r="B317" s="32"/>
      <c r="C317" s="4"/>
      <c r="D317" s="4" t="s">
        <v>2341</v>
      </c>
      <c r="E317" s="1"/>
      <c r="F317" s="2" t="s">
        <v>2342</v>
      </c>
    </row>
    <row r="318" spans="1:6" x14ac:dyDescent="0.15">
      <c r="A318" s="34">
        <v>203</v>
      </c>
      <c r="B318" s="31" t="s">
        <v>735</v>
      </c>
      <c r="C318" s="4" t="s">
        <v>736</v>
      </c>
      <c r="D318" s="4" t="s">
        <v>737</v>
      </c>
      <c r="E318" s="2" t="s">
        <v>1775</v>
      </c>
      <c r="F318" s="2" t="s">
        <v>738</v>
      </c>
    </row>
    <row r="319" spans="1:6" ht="13" x14ac:dyDescent="0.15">
      <c r="A319" s="32"/>
      <c r="B319" s="32"/>
      <c r="C319" s="4" t="s">
        <v>2343</v>
      </c>
      <c r="D319" s="17" t="s">
        <v>2344</v>
      </c>
      <c r="E319" s="2" t="s">
        <v>2345</v>
      </c>
      <c r="F319" s="2" t="s">
        <v>2346</v>
      </c>
    </row>
    <row r="320" spans="1:6" ht="13" x14ac:dyDescent="0.15">
      <c r="A320" s="32"/>
      <c r="B320" s="32"/>
      <c r="C320" s="4" t="s">
        <v>739</v>
      </c>
      <c r="D320" s="17" t="s">
        <v>1571</v>
      </c>
      <c r="E320" s="2" t="s">
        <v>1776</v>
      </c>
      <c r="F320" s="2" t="s">
        <v>740</v>
      </c>
    </row>
    <row r="321" spans="1:6" ht="13" x14ac:dyDescent="0.15">
      <c r="A321" s="32"/>
      <c r="B321" s="32"/>
      <c r="C321" s="4" t="s">
        <v>741</v>
      </c>
      <c r="D321" s="17" t="s">
        <v>742</v>
      </c>
      <c r="E321" s="2" t="s">
        <v>1777</v>
      </c>
      <c r="F321" s="2" t="s">
        <v>740</v>
      </c>
    </row>
    <row r="322" spans="1:6" x14ac:dyDescent="0.15">
      <c r="A322" s="4">
        <v>204</v>
      </c>
      <c r="B322" s="14" t="s">
        <v>743</v>
      </c>
      <c r="C322" s="4" t="s">
        <v>744</v>
      </c>
      <c r="D322" s="4" t="s">
        <v>745</v>
      </c>
      <c r="E322" s="2" t="s">
        <v>1778</v>
      </c>
      <c r="F322" s="2" t="s">
        <v>746</v>
      </c>
    </row>
    <row r="323" spans="1:6" x14ac:dyDescent="0.15">
      <c r="A323" s="4">
        <v>205</v>
      </c>
      <c r="B323" s="14" t="s">
        <v>751</v>
      </c>
      <c r="C323" s="4" t="s">
        <v>752</v>
      </c>
      <c r="D323" s="7" t="s">
        <v>753</v>
      </c>
      <c r="E323" s="2" t="s">
        <v>1780</v>
      </c>
      <c r="F323" s="2" t="s">
        <v>754</v>
      </c>
    </row>
    <row r="324" spans="1:6" ht="13" x14ac:dyDescent="0.15">
      <c r="A324" s="4">
        <v>206</v>
      </c>
      <c r="B324" s="11" t="s">
        <v>2747</v>
      </c>
      <c r="C324" s="4" t="s">
        <v>2748</v>
      </c>
      <c r="D324" s="4" t="s">
        <v>2749</v>
      </c>
      <c r="E324" s="2" t="s">
        <v>3077</v>
      </c>
      <c r="F324" s="2" t="s">
        <v>2750</v>
      </c>
    </row>
    <row r="325" spans="1:6" x14ac:dyDescent="0.15">
      <c r="A325" s="34">
        <v>207</v>
      </c>
      <c r="B325" s="31" t="s">
        <v>755</v>
      </c>
      <c r="C325" s="4" t="s">
        <v>756</v>
      </c>
      <c r="D325" s="7" t="s">
        <v>757</v>
      </c>
      <c r="E325" s="2" t="s">
        <v>1781</v>
      </c>
      <c r="F325" s="2" t="s">
        <v>758</v>
      </c>
    </row>
    <row r="326" spans="1:6" x14ac:dyDescent="0.15">
      <c r="A326" s="32"/>
      <c r="B326" s="32"/>
      <c r="C326" s="4"/>
      <c r="D326" s="7" t="s">
        <v>2351</v>
      </c>
      <c r="E326" s="1"/>
      <c r="F326" s="2" t="s">
        <v>2352</v>
      </c>
    </row>
    <row r="327" spans="1:6" x14ac:dyDescent="0.15">
      <c r="A327" s="4">
        <v>208</v>
      </c>
      <c r="B327" s="12" t="s">
        <v>1534</v>
      </c>
      <c r="C327" s="4" t="s">
        <v>1535</v>
      </c>
      <c r="D327" s="4" t="s">
        <v>1536</v>
      </c>
      <c r="E327" s="2" t="s">
        <v>1782</v>
      </c>
      <c r="F327" s="2" t="s">
        <v>1537</v>
      </c>
    </row>
    <row r="328" spans="1:6" x14ac:dyDescent="0.15">
      <c r="A328" s="34">
        <v>209</v>
      </c>
      <c r="B328" s="31" t="s">
        <v>759</v>
      </c>
      <c r="C328" s="4" t="s">
        <v>760</v>
      </c>
      <c r="D328" s="7" t="s">
        <v>761</v>
      </c>
      <c r="E328" s="2" t="s">
        <v>1783</v>
      </c>
      <c r="F328" s="2" t="s">
        <v>762</v>
      </c>
    </row>
    <row r="329" spans="1:6" x14ac:dyDescent="0.15">
      <c r="A329" s="32"/>
      <c r="B329" s="32"/>
      <c r="C329" s="4" t="s">
        <v>2353</v>
      </c>
      <c r="D329" s="7" t="s">
        <v>2354</v>
      </c>
      <c r="E329" s="2" t="s">
        <v>2355</v>
      </c>
      <c r="F329" s="4" t="s">
        <v>3190</v>
      </c>
    </row>
    <row r="330" spans="1:6" x14ac:dyDescent="0.15">
      <c r="A330" s="4">
        <v>210</v>
      </c>
      <c r="B330" s="14" t="s">
        <v>763</v>
      </c>
      <c r="C330" s="4" t="s">
        <v>764</v>
      </c>
      <c r="D330" s="4" t="s">
        <v>765</v>
      </c>
      <c r="E330" s="2" t="s">
        <v>1784</v>
      </c>
      <c r="F330" s="2" t="s">
        <v>766</v>
      </c>
    </row>
    <row r="331" spans="1:6" x14ac:dyDescent="0.15">
      <c r="A331" s="34">
        <v>211</v>
      </c>
      <c r="B331" s="31" t="s">
        <v>767</v>
      </c>
      <c r="C331" s="4" t="s">
        <v>768</v>
      </c>
      <c r="D331" s="4" t="s">
        <v>769</v>
      </c>
      <c r="E331" s="2" t="s">
        <v>1785</v>
      </c>
      <c r="F331" s="2" t="s">
        <v>770</v>
      </c>
    </row>
    <row r="332" spans="1:6" x14ac:dyDescent="0.15">
      <c r="A332" s="32"/>
      <c r="B332" s="32"/>
      <c r="C332" s="4" t="s">
        <v>2356</v>
      </c>
      <c r="D332" s="4" t="s">
        <v>2357</v>
      </c>
      <c r="E332" s="2" t="s">
        <v>2358</v>
      </c>
      <c r="F332" s="2" t="s">
        <v>2359</v>
      </c>
    </row>
    <row r="333" spans="1:6" x14ac:dyDescent="0.15">
      <c r="A333" s="34">
        <v>212</v>
      </c>
      <c r="B333" s="31" t="s">
        <v>771</v>
      </c>
      <c r="C333" s="4" t="s">
        <v>2360</v>
      </c>
      <c r="D333" s="4" t="s">
        <v>772</v>
      </c>
      <c r="E333" s="2" t="s">
        <v>2361</v>
      </c>
      <c r="F333" s="2" t="s">
        <v>2362</v>
      </c>
    </row>
    <row r="334" spans="1:6" x14ac:dyDescent="0.15">
      <c r="A334" s="32"/>
      <c r="B334" s="32"/>
      <c r="C334" s="4" t="s">
        <v>2363</v>
      </c>
      <c r="D334" s="4" t="s">
        <v>2364</v>
      </c>
      <c r="E334" s="2" t="s">
        <v>2365</v>
      </c>
      <c r="F334" s="2" t="s">
        <v>2362</v>
      </c>
    </row>
    <row r="335" spans="1:6" x14ac:dyDescent="0.15">
      <c r="A335" s="32"/>
      <c r="B335" s="32"/>
      <c r="C335" s="4"/>
      <c r="D335" s="4" t="s">
        <v>2366</v>
      </c>
      <c r="E335" s="10"/>
      <c r="F335" s="2" t="s">
        <v>2367</v>
      </c>
    </row>
    <row r="336" spans="1:6" x14ac:dyDescent="0.15">
      <c r="A336" s="32"/>
      <c r="B336" s="32"/>
      <c r="C336" s="4" t="s">
        <v>773</v>
      </c>
      <c r="D336" s="4" t="s">
        <v>2368</v>
      </c>
      <c r="E336" s="2" t="s">
        <v>1786</v>
      </c>
      <c r="F336" s="2" t="s">
        <v>774</v>
      </c>
    </row>
    <row r="337" spans="1:6" ht="13" x14ac:dyDescent="0.15">
      <c r="A337" s="4">
        <v>213</v>
      </c>
      <c r="B337" s="11" t="s">
        <v>2751</v>
      </c>
      <c r="C337" s="4" t="s">
        <v>2752</v>
      </c>
      <c r="D337" s="4" t="s">
        <v>2753</v>
      </c>
      <c r="E337" s="2" t="s">
        <v>3078</v>
      </c>
      <c r="F337" s="2" t="s">
        <v>2754</v>
      </c>
    </row>
    <row r="338" spans="1:6" x14ac:dyDescent="0.15">
      <c r="A338" s="34">
        <v>214</v>
      </c>
      <c r="B338" s="31" t="s">
        <v>3154</v>
      </c>
      <c r="C338" s="4" t="s">
        <v>3155</v>
      </c>
      <c r="D338" s="4" t="s">
        <v>3156</v>
      </c>
      <c r="E338" s="2" t="s">
        <v>3157</v>
      </c>
      <c r="F338" s="2" t="s">
        <v>3158</v>
      </c>
    </row>
    <row r="339" spans="1:6" x14ac:dyDescent="0.15">
      <c r="A339" s="32"/>
      <c r="B339" s="32"/>
      <c r="C339" s="4" t="s">
        <v>3159</v>
      </c>
      <c r="D339" s="4" t="s">
        <v>3160</v>
      </c>
      <c r="E339" s="2" t="s">
        <v>3162</v>
      </c>
      <c r="F339" s="2" t="s">
        <v>3161</v>
      </c>
    </row>
    <row r="340" spans="1:6" x14ac:dyDescent="0.15">
      <c r="A340" s="34">
        <v>215</v>
      </c>
      <c r="B340" s="31" t="s">
        <v>2755</v>
      </c>
      <c r="C340" s="4" t="s">
        <v>2756</v>
      </c>
      <c r="D340" s="4" t="s">
        <v>2757</v>
      </c>
      <c r="E340" s="2" t="s">
        <v>3079</v>
      </c>
      <c r="F340" s="2" t="s">
        <v>2758</v>
      </c>
    </row>
    <row r="341" spans="1:6" x14ac:dyDescent="0.15">
      <c r="A341" s="34"/>
      <c r="B341" s="32"/>
      <c r="C341" s="4" t="s">
        <v>2759</v>
      </c>
      <c r="D341" s="4" t="s">
        <v>2760</v>
      </c>
      <c r="E341" s="2" t="s">
        <v>3080</v>
      </c>
      <c r="F341" s="2" t="s">
        <v>2761</v>
      </c>
    </row>
    <row r="342" spans="1:6" x14ac:dyDescent="0.15">
      <c r="A342" s="4">
        <v>216</v>
      </c>
      <c r="B342" s="14" t="s">
        <v>775</v>
      </c>
      <c r="C342" s="4" t="s">
        <v>776</v>
      </c>
      <c r="D342" s="4" t="s">
        <v>1572</v>
      </c>
      <c r="E342" s="2" t="s">
        <v>1787</v>
      </c>
      <c r="F342" s="2" t="s">
        <v>777</v>
      </c>
    </row>
    <row r="343" spans="1:6" x14ac:dyDescent="0.15">
      <c r="A343" s="34">
        <v>217</v>
      </c>
      <c r="B343" s="33" t="s">
        <v>40</v>
      </c>
      <c r="C343" s="4" t="s">
        <v>41</v>
      </c>
      <c r="D343" s="4" t="s">
        <v>42</v>
      </c>
      <c r="E343" s="2" t="s">
        <v>80</v>
      </c>
      <c r="F343" s="2" t="s">
        <v>778</v>
      </c>
    </row>
    <row r="344" spans="1:6" x14ac:dyDescent="0.15">
      <c r="A344" s="32"/>
      <c r="B344" s="32"/>
      <c r="C344" s="4" t="s">
        <v>43</v>
      </c>
      <c r="D344" s="4" t="s">
        <v>2369</v>
      </c>
      <c r="E344" s="2" t="s">
        <v>81</v>
      </c>
      <c r="F344" s="2" t="s">
        <v>778</v>
      </c>
    </row>
    <row r="345" spans="1:6" x14ac:dyDescent="0.15">
      <c r="A345" s="34">
        <v>218</v>
      </c>
      <c r="B345" s="31" t="s">
        <v>779</v>
      </c>
      <c r="C345" s="4" t="s">
        <v>780</v>
      </c>
      <c r="D345" s="4" t="s">
        <v>1573</v>
      </c>
      <c r="E345" s="2" t="s">
        <v>1788</v>
      </c>
      <c r="F345" s="2" t="s">
        <v>781</v>
      </c>
    </row>
    <row r="346" spans="1:6" x14ac:dyDescent="0.15">
      <c r="A346" s="34"/>
      <c r="B346" s="32"/>
      <c r="C346" s="4"/>
      <c r="D346" s="4" t="s">
        <v>2370</v>
      </c>
      <c r="E346" s="10"/>
      <c r="F346" s="15" t="s">
        <v>3191</v>
      </c>
    </row>
    <row r="347" spans="1:6" x14ac:dyDescent="0.15">
      <c r="A347" s="34">
        <v>219</v>
      </c>
      <c r="B347" s="31" t="s">
        <v>782</v>
      </c>
      <c r="C347" s="4" t="s">
        <v>783</v>
      </c>
      <c r="D347" s="4" t="s">
        <v>784</v>
      </c>
      <c r="E347" s="2" t="s">
        <v>1789</v>
      </c>
      <c r="F347" s="2" t="s">
        <v>785</v>
      </c>
    </row>
    <row r="348" spans="1:6" x14ac:dyDescent="0.15">
      <c r="A348" s="32"/>
      <c r="B348" s="32"/>
      <c r="C348" s="4"/>
      <c r="D348" s="4" t="s">
        <v>2371</v>
      </c>
      <c r="E348" s="10"/>
      <c r="F348" s="2" t="s">
        <v>2372</v>
      </c>
    </row>
    <row r="349" spans="1:6" x14ac:dyDescent="0.15">
      <c r="A349" s="32"/>
      <c r="B349" s="32"/>
      <c r="C349" s="4"/>
      <c r="D349" s="4" t="s">
        <v>2373</v>
      </c>
      <c r="E349" s="10"/>
      <c r="F349" s="2" t="s">
        <v>2374</v>
      </c>
    </row>
    <row r="350" spans="1:6" x14ac:dyDescent="0.15">
      <c r="A350" s="34">
        <v>220</v>
      </c>
      <c r="B350" s="31" t="s">
        <v>2762</v>
      </c>
      <c r="C350" s="4" t="s">
        <v>2763</v>
      </c>
      <c r="D350" s="4" t="s">
        <v>2764</v>
      </c>
      <c r="E350" s="2" t="s">
        <v>3081</v>
      </c>
      <c r="F350" s="2" t="s">
        <v>2765</v>
      </c>
    </row>
    <row r="351" spans="1:6" x14ac:dyDescent="0.15">
      <c r="A351" s="34"/>
      <c r="B351" s="32"/>
      <c r="C351" s="4"/>
      <c r="D351" s="4" t="s">
        <v>2766</v>
      </c>
      <c r="E351" s="1"/>
      <c r="F351" s="2" t="s">
        <v>2767</v>
      </c>
    </row>
    <row r="352" spans="1:6" x14ac:dyDescent="0.15">
      <c r="A352" s="34">
        <v>221</v>
      </c>
      <c r="B352" s="31" t="s">
        <v>790</v>
      </c>
      <c r="C352" s="4" t="s">
        <v>791</v>
      </c>
      <c r="D352" s="4" t="s">
        <v>1574</v>
      </c>
      <c r="E352" s="2" t="s">
        <v>1791</v>
      </c>
      <c r="F352" s="2" t="s">
        <v>792</v>
      </c>
    </row>
    <row r="353" spans="1:6" x14ac:dyDescent="0.15">
      <c r="A353" s="32"/>
      <c r="B353" s="32"/>
      <c r="C353" s="4" t="s">
        <v>793</v>
      </c>
      <c r="D353" s="4" t="s">
        <v>794</v>
      </c>
      <c r="E353" s="2" t="s">
        <v>1792</v>
      </c>
      <c r="F353" s="2" t="s">
        <v>792</v>
      </c>
    </row>
    <row r="354" spans="1:6" x14ac:dyDescent="0.15">
      <c r="A354" s="4">
        <v>222</v>
      </c>
      <c r="B354" s="14" t="s">
        <v>795</v>
      </c>
      <c r="C354" s="4" t="s">
        <v>796</v>
      </c>
      <c r="D354" s="4" t="s">
        <v>797</v>
      </c>
      <c r="E354" s="2" t="s">
        <v>1793</v>
      </c>
      <c r="F354" s="2" t="s">
        <v>798</v>
      </c>
    </row>
    <row r="355" spans="1:6" x14ac:dyDescent="0.15">
      <c r="A355" s="34">
        <v>223</v>
      </c>
      <c r="B355" s="31" t="s">
        <v>786</v>
      </c>
      <c r="C355" s="4" t="s">
        <v>787</v>
      </c>
      <c r="D355" s="4" t="s">
        <v>788</v>
      </c>
      <c r="E355" s="2" t="s">
        <v>1790</v>
      </c>
      <c r="F355" s="2" t="s">
        <v>789</v>
      </c>
    </row>
    <row r="356" spans="1:6" x14ac:dyDescent="0.15">
      <c r="A356" s="32"/>
      <c r="B356" s="32"/>
      <c r="C356" s="4"/>
      <c r="D356" s="4" t="s">
        <v>2375</v>
      </c>
      <c r="E356" s="1"/>
      <c r="F356" s="2" t="s">
        <v>2376</v>
      </c>
    </row>
    <row r="357" spans="1:6" x14ac:dyDescent="0.15">
      <c r="A357" s="4">
        <v>224</v>
      </c>
      <c r="B357" s="14" t="s">
        <v>799</v>
      </c>
      <c r="C357" s="4" t="s">
        <v>800</v>
      </c>
      <c r="D357" s="4" t="s">
        <v>801</v>
      </c>
      <c r="E357" s="2" t="s">
        <v>1794</v>
      </c>
      <c r="F357" s="2" t="s">
        <v>802</v>
      </c>
    </row>
    <row r="358" spans="1:6" x14ac:dyDescent="0.15">
      <c r="A358" s="34">
        <v>225</v>
      </c>
      <c r="B358" s="31" t="s">
        <v>815</v>
      </c>
      <c r="C358" s="4" t="s">
        <v>816</v>
      </c>
      <c r="D358" s="4" t="s">
        <v>1575</v>
      </c>
      <c r="E358" s="2" t="s">
        <v>1798</v>
      </c>
      <c r="F358" s="2" t="s">
        <v>817</v>
      </c>
    </row>
    <row r="359" spans="1:6" x14ac:dyDescent="0.15">
      <c r="A359" s="32"/>
      <c r="B359" s="32"/>
      <c r="C359" s="4"/>
      <c r="D359" s="4" t="s">
        <v>2381</v>
      </c>
      <c r="E359" s="1"/>
      <c r="F359" s="2" t="s">
        <v>2382</v>
      </c>
    </row>
    <row r="360" spans="1:6" x14ac:dyDescent="0.15">
      <c r="A360" s="4">
        <v>226</v>
      </c>
      <c r="B360" s="12" t="s">
        <v>803</v>
      </c>
      <c r="C360" s="4" t="s">
        <v>804</v>
      </c>
      <c r="D360" s="4" t="s">
        <v>805</v>
      </c>
      <c r="E360" s="2" t="s">
        <v>1795</v>
      </c>
      <c r="F360" s="2" t="s">
        <v>806</v>
      </c>
    </row>
    <row r="361" spans="1:6" x14ac:dyDescent="0.15">
      <c r="A361" s="4">
        <v>227</v>
      </c>
      <c r="B361" s="14" t="s">
        <v>807</v>
      </c>
      <c r="C361" s="4" t="s">
        <v>808</v>
      </c>
      <c r="D361" s="4" t="s">
        <v>809</v>
      </c>
      <c r="E361" s="2" t="s">
        <v>1796</v>
      </c>
      <c r="F361" s="2" t="s">
        <v>810</v>
      </c>
    </row>
    <row r="362" spans="1:6" x14ac:dyDescent="0.15">
      <c r="A362" s="34">
        <v>228</v>
      </c>
      <c r="B362" s="31" t="s">
        <v>811</v>
      </c>
      <c r="C362" s="4" t="s">
        <v>812</v>
      </c>
      <c r="D362" s="4" t="s">
        <v>813</v>
      </c>
      <c r="E362" s="2" t="s">
        <v>1797</v>
      </c>
      <c r="F362" s="2" t="s">
        <v>814</v>
      </c>
    </row>
    <row r="363" spans="1:6" x14ac:dyDescent="0.15">
      <c r="A363" s="32"/>
      <c r="B363" s="32"/>
      <c r="C363" s="4"/>
      <c r="D363" s="4" t="s">
        <v>2377</v>
      </c>
      <c r="E363" s="10"/>
      <c r="F363" s="2" t="s">
        <v>2378</v>
      </c>
    </row>
    <row r="364" spans="1:6" x14ac:dyDescent="0.15">
      <c r="A364" s="32"/>
      <c r="B364" s="32"/>
      <c r="C364" s="4"/>
      <c r="D364" s="4" t="s">
        <v>2379</v>
      </c>
      <c r="E364" s="10"/>
      <c r="F364" s="2" t="s">
        <v>2380</v>
      </c>
    </row>
    <row r="365" spans="1:6" ht="13" x14ac:dyDescent="0.15">
      <c r="A365" s="4">
        <v>229</v>
      </c>
      <c r="B365" s="11" t="s">
        <v>2768</v>
      </c>
      <c r="C365" s="4" t="s">
        <v>2769</v>
      </c>
      <c r="D365" s="4" t="s">
        <v>2770</v>
      </c>
      <c r="E365" s="2" t="s">
        <v>3082</v>
      </c>
      <c r="F365" s="2" t="s">
        <v>2771</v>
      </c>
    </row>
    <row r="366" spans="1:6" x14ac:dyDescent="0.15">
      <c r="A366" s="4">
        <v>230</v>
      </c>
      <c r="B366" s="14" t="s">
        <v>818</v>
      </c>
      <c r="C366" s="4" t="s">
        <v>819</v>
      </c>
      <c r="D366" s="4" t="s">
        <v>2383</v>
      </c>
      <c r="E366" s="2" t="s">
        <v>1799</v>
      </c>
      <c r="F366" s="15" t="s">
        <v>820</v>
      </c>
    </row>
    <row r="367" spans="1:6" x14ac:dyDescent="0.15">
      <c r="A367" s="34">
        <v>231</v>
      </c>
      <c r="B367" s="31" t="s">
        <v>2772</v>
      </c>
      <c r="C367" s="4" t="s">
        <v>2773</v>
      </c>
      <c r="D367" s="4" t="s">
        <v>2774</v>
      </c>
      <c r="E367" s="2" t="s">
        <v>3083</v>
      </c>
      <c r="F367" s="2" t="s">
        <v>2775</v>
      </c>
    </row>
    <row r="368" spans="1:6" x14ac:dyDescent="0.15">
      <c r="A368" s="34"/>
      <c r="B368" s="32"/>
      <c r="C368" s="4"/>
      <c r="D368" s="4" t="s">
        <v>2776</v>
      </c>
      <c r="E368" s="1"/>
      <c r="F368" s="2" t="s">
        <v>2777</v>
      </c>
    </row>
    <row r="369" spans="1:6" x14ac:dyDescent="0.15">
      <c r="A369" s="4">
        <v>232</v>
      </c>
      <c r="B369" s="12" t="s">
        <v>821</v>
      </c>
      <c r="C369" s="4" t="s">
        <v>822</v>
      </c>
      <c r="D369" s="4" t="s">
        <v>823</v>
      </c>
      <c r="E369" s="2" t="s">
        <v>1800</v>
      </c>
      <c r="F369" s="2" t="s">
        <v>824</v>
      </c>
    </row>
    <row r="370" spans="1:6" x14ac:dyDescent="0.15">
      <c r="A370" s="34">
        <v>233</v>
      </c>
      <c r="B370" s="31" t="s">
        <v>825</v>
      </c>
      <c r="C370" s="4" t="s">
        <v>826</v>
      </c>
      <c r="D370" s="4" t="s">
        <v>827</v>
      </c>
      <c r="E370" s="2" t="s">
        <v>2384</v>
      </c>
      <c r="F370" s="2" t="s">
        <v>828</v>
      </c>
    </row>
    <row r="371" spans="1:6" x14ac:dyDescent="0.15">
      <c r="A371" s="32"/>
      <c r="B371" s="32"/>
      <c r="C371" s="4" t="s">
        <v>2385</v>
      </c>
      <c r="D371" s="4" t="s">
        <v>2386</v>
      </c>
      <c r="E371" s="2" t="s">
        <v>2139</v>
      </c>
      <c r="F371" s="2" t="s">
        <v>2387</v>
      </c>
    </row>
    <row r="372" spans="1:6" ht="13" x14ac:dyDescent="0.15">
      <c r="A372" s="4">
        <v>234</v>
      </c>
      <c r="B372" s="11" t="s">
        <v>2778</v>
      </c>
      <c r="C372" s="4" t="s">
        <v>2779</v>
      </c>
      <c r="D372" s="4" t="s">
        <v>2780</v>
      </c>
      <c r="E372" s="2" t="s">
        <v>3084</v>
      </c>
      <c r="F372" s="2" t="s">
        <v>2781</v>
      </c>
    </row>
    <row r="373" spans="1:6" x14ac:dyDescent="0.15">
      <c r="A373" s="4">
        <v>235</v>
      </c>
      <c r="B373" s="14" t="s">
        <v>832</v>
      </c>
      <c r="C373" s="4" t="s">
        <v>833</v>
      </c>
      <c r="D373" s="4" t="s">
        <v>834</v>
      </c>
      <c r="E373" s="2" t="s">
        <v>1802</v>
      </c>
      <c r="F373" s="2" t="s">
        <v>835</v>
      </c>
    </row>
    <row r="374" spans="1:6" x14ac:dyDescent="0.15">
      <c r="A374" s="4">
        <v>236</v>
      </c>
      <c r="B374" s="12" t="s">
        <v>829</v>
      </c>
      <c r="C374" s="4" t="s">
        <v>830</v>
      </c>
      <c r="D374" s="4" t="s">
        <v>1576</v>
      </c>
      <c r="E374" s="2" t="s">
        <v>1801</v>
      </c>
      <c r="F374" s="2" t="s">
        <v>831</v>
      </c>
    </row>
    <row r="375" spans="1:6" x14ac:dyDescent="0.15">
      <c r="A375" s="34">
        <v>237</v>
      </c>
      <c r="B375" s="31" t="s">
        <v>836</v>
      </c>
      <c r="C375" s="4" t="s">
        <v>837</v>
      </c>
      <c r="D375" s="4" t="s">
        <v>838</v>
      </c>
      <c r="E375" s="2" t="s">
        <v>1803</v>
      </c>
      <c r="F375" s="2" t="s">
        <v>839</v>
      </c>
    </row>
    <row r="376" spans="1:6" x14ac:dyDescent="0.15">
      <c r="A376" s="32"/>
      <c r="B376" s="32"/>
      <c r="C376" s="4" t="s">
        <v>2388</v>
      </c>
      <c r="D376" s="4" t="s">
        <v>2389</v>
      </c>
      <c r="E376" s="2" t="s">
        <v>3034</v>
      </c>
      <c r="F376" s="2" t="s">
        <v>2390</v>
      </c>
    </row>
    <row r="377" spans="1:6" x14ac:dyDescent="0.15">
      <c r="A377" s="32"/>
      <c r="B377" s="32"/>
      <c r="C377" s="4" t="s">
        <v>3174</v>
      </c>
      <c r="D377" s="4" t="s">
        <v>2391</v>
      </c>
      <c r="E377" s="2" t="s">
        <v>2392</v>
      </c>
      <c r="F377" s="4" t="s">
        <v>2390</v>
      </c>
    </row>
    <row r="378" spans="1:6" x14ac:dyDescent="0.15">
      <c r="A378" s="4">
        <v>238</v>
      </c>
      <c r="B378" s="14" t="s">
        <v>840</v>
      </c>
      <c r="C378" s="4" t="s">
        <v>841</v>
      </c>
      <c r="D378" s="4" t="s">
        <v>842</v>
      </c>
      <c r="E378" s="2" t="s">
        <v>1804</v>
      </c>
      <c r="F378" s="2" t="s">
        <v>843</v>
      </c>
    </row>
    <row r="379" spans="1:6" x14ac:dyDescent="0.15">
      <c r="A379" s="4">
        <v>239</v>
      </c>
      <c r="B379" s="12" t="s">
        <v>844</v>
      </c>
      <c r="C379" s="4" t="s">
        <v>845</v>
      </c>
      <c r="D379" s="4" t="s">
        <v>846</v>
      </c>
      <c r="E379" s="2" t="s">
        <v>1805</v>
      </c>
      <c r="F379" s="2" t="s">
        <v>847</v>
      </c>
    </row>
    <row r="380" spans="1:6" x14ac:dyDescent="0.15">
      <c r="A380" s="34">
        <v>240</v>
      </c>
      <c r="B380" s="31" t="s">
        <v>848</v>
      </c>
      <c r="C380" s="4" t="s">
        <v>849</v>
      </c>
      <c r="D380" s="4" t="s">
        <v>1577</v>
      </c>
      <c r="E380" s="2" t="s">
        <v>1806</v>
      </c>
      <c r="F380" s="2" t="s">
        <v>850</v>
      </c>
    </row>
    <row r="381" spans="1:6" x14ac:dyDescent="0.15">
      <c r="A381" s="32"/>
      <c r="B381" s="32"/>
      <c r="C381" s="4" t="s">
        <v>851</v>
      </c>
      <c r="D381" s="4" t="s">
        <v>852</v>
      </c>
      <c r="E381" s="2" t="s">
        <v>2393</v>
      </c>
      <c r="F381" s="2" t="s">
        <v>853</v>
      </c>
    </row>
    <row r="382" spans="1:6" x14ac:dyDescent="0.15">
      <c r="A382" s="4">
        <v>241</v>
      </c>
      <c r="B382" s="12" t="s">
        <v>20</v>
      </c>
      <c r="C382" s="4" t="s">
        <v>21</v>
      </c>
      <c r="D382" s="4" t="s">
        <v>95</v>
      </c>
      <c r="E382" s="2" t="s">
        <v>82</v>
      </c>
      <c r="F382" s="2" t="s">
        <v>22</v>
      </c>
    </row>
    <row r="383" spans="1:6" x14ac:dyDescent="0.15">
      <c r="A383" s="4">
        <v>242</v>
      </c>
      <c r="B383" s="12" t="s">
        <v>854</v>
      </c>
      <c r="C383" s="4" t="s">
        <v>855</v>
      </c>
      <c r="D383" s="4" t="s">
        <v>856</v>
      </c>
      <c r="E383" s="2" t="s">
        <v>1807</v>
      </c>
      <c r="F383" s="2" t="s">
        <v>857</v>
      </c>
    </row>
    <row r="384" spans="1:6" x14ac:dyDescent="0.15">
      <c r="A384" s="34">
        <v>243</v>
      </c>
      <c r="B384" s="31" t="s">
        <v>3146</v>
      </c>
      <c r="C384" s="4" t="s">
        <v>2782</v>
      </c>
      <c r="D384" s="4" t="s">
        <v>2783</v>
      </c>
      <c r="E384" s="2" t="s">
        <v>3085</v>
      </c>
      <c r="F384" s="2" t="s">
        <v>2784</v>
      </c>
    </row>
    <row r="385" spans="1:6" x14ac:dyDescent="0.15">
      <c r="A385" s="34"/>
      <c r="B385" s="32"/>
      <c r="C385" s="4"/>
      <c r="D385" s="4" t="s">
        <v>2785</v>
      </c>
      <c r="E385" s="1"/>
      <c r="F385" s="2" t="s">
        <v>2786</v>
      </c>
    </row>
    <row r="386" spans="1:6" x14ac:dyDescent="0.15">
      <c r="A386" s="4">
        <v>244</v>
      </c>
      <c r="B386" s="14" t="s">
        <v>858</v>
      </c>
      <c r="C386" s="4" t="s">
        <v>859</v>
      </c>
      <c r="D386" s="4" t="s">
        <v>860</v>
      </c>
      <c r="E386" s="2" t="s">
        <v>1808</v>
      </c>
      <c r="F386" s="2" t="s">
        <v>861</v>
      </c>
    </row>
    <row r="387" spans="1:6" x14ac:dyDescent="0.15">
      <c r="A387" s="34">
        <v>245</v>
      </c>
      <c r="B387" s="31" t="s">
        <v>862</v>
      </c>
      <c r="C387" s="4" t="s">
        <v>863</v>
      </c>
      <c r="D387" s="4" t="s">
        <v>864</v>
      </c>
      <c r="E387" s="2" t="s">
        <v>1809</v>
      </c>
      <c r="F387" s="2" t="s">
        <v>865</v>
      </c>
    </row>
    <row r="388" spans="1:6" ht="12" customHeight="1" x14ac:dyDescent="0.15">
      <c r="A388" s="32"/>
      <c r="B388" s="32"/>
      <c r="C388" s="4" t="s">
        <v>2394</v>
      </c>
      <c r="D388" s="4" t="s">
        <v>2395</v>
      </c>
      <c r="E388" s="10"/>
      <c r="F388" s="2" t="s">
        <v>2396</v>
      </c>
    </row>
    <row r="389" spans="1:6" x14ac:dyDescent="0.15">
      <c r="A389" s="32"/>
      <c r="B389" s="32"/>
      <c r="C389" s="4"/>
      <c r="D389" s="4" t="s">
        <v>2397</v>
      </c>
      <c r="E389" s="10"/>
      <c r="F389" s="2" t="s">
        <v>2398</v>
      </c>
    </row>
    <row r="390" spans="1:6" x14ac:dyDescent="0.15">
      <c r="A390" s="32"/>
      <c r="B390" s="32"/>
      <c r="C390" s="4"/>
      <c r="D390" s="4" t="s">
        <v>2399</v>
      </c>
      <c r="E390" s="10"/>
      <c r="F390" s="2" t="s">
        <v>2400</v>
      </c>
    </row>
    <row r="391" spans="1:6" x14ac:dyDescent="0.15">
      <c r="A391" s="34">
        <v>246</v>
      </c>
      <c r="B391" s="31" t="s">
        <v>866</v>
      </c>
      <c r="C391" s="4" t="s">
        <v>867</v>
      </c>
      <c r="D391" s="4" t="s">
        <v>868</v>
      </c>
      <c r="E391" s="2" t="s">
        <v>1810</v>
      </c>
      <c r="F391" s="2" t="s">
        <v>869</v>
      </c>
    </row>
    <row r="392" spans="1:6" ht="12" customHeight="1" x14ac:dyDescent="0.15">
      <c r="A392" s="32"/>
      <c r="B392" s="32"/>
      <c r="C392" s="4"/>
      <c r="D392" s="4" t="s">
        <v>2401</v>
      </c>
      <c r="E392" s="1"/>
      <c r="F392" s="2" t="s">
        <v>2402</v>
      </c>
    </row>
    <row r="393" spans="1:6" x14ac:dyDescent="0.15">
      <c r="A393" s="32"/>
      <c r="B393" s="32"/>
      <c r="C393" s="4" t="s">
        <v>870</v>
      </c>
      <c r="D393" s="4" t="s">
        <v>871</v>
      </c>
      <c r="E393" s="2" t="s">
        <v>1811</v>
      </c>
      <c r="F393" s="2" t="s">
        <v>872</v>
      </c>
    </row>
    <row r="394" spans="1:6" x14ac:dyDescent="0.15">
      <c r="A394" s="4">
        <v>247</v>
      </c>
      <c r="B394" s="14" t="s">
        <v>873</v>
      </c>
      <c r="C394" s="4" t="s">
        <v>874</v>
      </c>
      <c r="D394" s="4" t="s">
        <v>875</v>
      </c>
      <c r="E394" s="2" t="s">
        <v>1812</v>
      </c>
      <c r="F394" s="2" t="s">
        <v>876</v>
      </c>
    </row>
    <row r="395" spans="1:6" x14ac:dyDescent="0.15">
      <c r="A395" s="34">
        <v>248</v>
      </c>
      <c r="B395" s="31" t="s">
        <v>877</v>
      </c>
      <c r="C395" s="4" t="s">
        <v>878</v>
      </c>
      <c r="D395" s="4" t="s">
        <v>879</v>
      </c>
      <c r="E395" s="2" t="s">
        <v>1986</v>
      </c>
      <c r="F395" s="2" t="s">
        <v>880</v>
      </c>
    </row>
    <row r="396" spans="1:6" x14ac:dyDescent="0.15">
      <c r="A396" s="32"/>
      <c r="B396" s="32"/>
      <c r="C396" s="4"/>
      <c r="D396" s="4" t="s">
        <v>2403</v>
      </c>
      <c r="E396" s="1"/>
      <c r="F396" s="2" t="s">
        <v>2404</v>
      </c>
    </row>
    <row r="397" spans="1:6" x14ac:dyDescent="0.15">
      <c r="A397" s="32"/>
      <c r="B397" s="32"/>
      <c r="C397" s="4"/>
      <c r="D397" s="4" t="s">
        <v>2405</v>
      </c>
      <c r="E397" s="1"/>
      <c r="F397" s="2" t="s">
        <v>2406</v>
      </c>
    </row>
    <row r="398" spans="1:6" x14ac:dyDescent="0.15">
      <c r="A398" s="34">
        <v>249</v>
      </c>
      <c r="B398" s="31" t="s">
        <v>881</v>
      </c>
      <c r="C398" s="4" t="s">
        <v>882</v>
      </c>
      <c r="D398" s="4" t="s">
        <v>883</v>
      </c>
      <c r="E398" s="2" t="s">
        <v>1813</v>
      </c>
      <c r="F398" s="2" t="s">
        <v>884</v>
      </c>
    </row>
    <row r="399" spans="1:6" x14ac:dyDescent="0.15">
      <c r="A399" s="32"/>
      <c r="B399" s="32"/>
      <c r="C399" s="4" t="s">
        <v>885</v>
      </c>
      <c r="D399" s="4" t="s">
        <v>886</v>
      </c>
      <c r="E399" s="2" t="s">
        <v>1814</v>
      </c>
      <c r="F399" s="2" t="s">
        <v>884</v>
      </c>
    </row>
    <row r="400" spans="1:6" x14ac:dyDescent="0.15">
      <c r="A400" s="34">
        <v>250</v>
      </c>
      <c r="B400" s="31" t="s">
        <v>887</v>
      </c>
      <c r="C400" s="4" t="s">
        <v>888</v>
      </c>
      <c r="D400" s="4" t="s">
        <v>889</v>
      </c>
      <c r="E400" s="2" t="s">
        <v>1815</v>
      </c>
      <c r="F400" s="2" t="s">
        <v>890</v>
      </c>
    </row>
    <row r="401" spans="1:6" x14ac:dyDescent="0.15">
      <c r="A401" s="32"/>
      <c r="B401" s="32"/>
      <c r="C401" s="4"/>
      <c r="D401" s="15" t="s">
        <v>2407</v>
      </c>
      <c r="E401" s="10"/>
      <c r="F401" s="2" t="s">
        <v>2408</v>
      </c>
    </row>
    <row r="402" spans="1:6" ht="12" customHeight="1" x14ac:dyDescent="0.15">
      <c r="A402" s="32"/>
      <c r="B402" s="32"/>
      <c r="C402" s="4"/>
      <c r="D402" s="15" t="s">
        <v>2409</v>
      </c>
      <c r="E402" s="1"/>
      <c r="F402" s="2" t="s">
        <v>2410</v>
      </c>
    </row>
    <row r="403" spans="1:6" x14ac:dyDescent="0.15">
      <c r="A403" s="5">
        <v>251</v>
      </c>
      <c r="B403" s="14" t="s">
        <v>891</v>
      </c>
      <c r="C403" s="4" t="s">
        <v>892</v>
      </c>
      <c r="D403" s="4" t="s">
        <v>893</v>
      </c>
      <c r="E403" s="2" t="s">
        <v>1816</v>
      </c>
      <c r="F403" s="2" t="s">
        <v>894</v>
      </c>
    </row>
    <row r="404" spans="1:6" x14ac:dyDescent="0.15">
      <c r="A404" s="34">
        <v>252</v>
      </c>
      <c r="B404" s="31" t="s">
        <v>895</v>
      </c>
      <c r="C404" s="4" t="s">
        <v>896</v>
      </c>
      <c r="D404" s="4" t="s">
        <v>897</v>
      </c>
      <c r="E404" s="2" t="s">
        <v>1817</v>
      </c>
      <c r="F404" s="2" t="s">
        <v>898</v>
      </c>
    </row>
    <row r="405" spans="1:6" ht="12" customHeight="1" x14ac:dyDescent="0.15">
      <c r="A405" s="34"/>
      <c r="B405" s="32"/>
      <c r="C405" s="4"/>
      <c r="D405" s="15" t="s">
        <v>2411</v>
      </c>
      <c r="E405" s="22"/>
      <c r="F405" s="15" t="s">
        <v>3192</v>
      </c>
    </row>
    <row r="406" spans="1:6" x14ac:dyDescent="0.15">
      <c r="A406" s="34"/>
      <c r="B406" s="32"/>
      <c r="C406" s="4" t="s">
        <v>899</v>
      </c>
      <c r="D406" s="15" t="s">
        <v>2412</v>
      </c>
      <c r="E406" s="2" t="s">
        <v>1818</v>
      </c>
      <c r="F406" s="2" t="s">
        <v>900</v>
      </c>
    </row>
    <row r="407" spans="1:6" x14ac:dyDescent="0.15">
      <c r="A407" s="34">
        <v>253</v>
      </c>
      <c r="B407" s="31" t="s">
        <v>901</v>
      </c>
      <c r="C407" s="4" t="s">
        <v>902</v>
      </c>
      <c r="D407" s="4" t="s">
        <v>903</v>
      </c>
      <c r="E407" s="1"/>
      <c r="F407" s="2" t="s">
        <v>904</v>
      </c>
    </row>
    <row r="408" spans="1:6" x14ac:dyDescent="0.15">
      <c r="A408" s="32"/>
      <c r="B408" s="32"/>
      <c r="C408" s="4"/>
      <c r="D408" s="15" t="s">
        <v>2413</v>
      </c>
      <c r="E408" s="2" t="s">
        <v>1819</v>
      </c>
      <c r="F408" s="2" t="s">
        <v>2414</v>
      </c>
    </row>
    <row r="409" spans="1:6" x14ac:dyDescent="0.15">
      <c r="A409" s="4">
        <v>254</v>
      </c>
      <c r="B409" s="14" t="s">
        <v>905</v>
      </c>
      <c r="C409" s="4" t="s">
        <v>906</v>
      </c>
      <c r="D409" s="4" t="s">
        <v>907</v>
      </c>
      <c r="E409" s="2" t="s">
        <v>1820</v>
      </c>
      <c r="F409" s="2" t="s">
        <v>908</v>
      </c>
    </row>
    <row r="410" spans="1:6" x14ac:dyDescent="0.15">
      <c r="A410" s="4">
        <v>255</v>
      </c>
      <c r="B410" s="14" t="s">
        <v>909</v>
      </c>
      <c r="C410" s="4" t="s">
        <v>910</v>
      </c>
      <c r="D410" s="4" t="s">
        <v>911</v>
      </c>
      <c r="E410" s="2" t="s">
        <v>1821</v>
      </c>
      <c r="F410" s="2" t="s">
        <v>912</v>
      </c>
    </row>
    <row r="411" spans="1:6" x14ac:dyDescent="0.15">
      <c r="A411" s="34">
        <v>256</v>
      </c>
      <c r="B411" s="31" t="s">
        <v>913</v>
      </c>
      <c r="C411" s="4" t="s">
        <v>914</v>
      </c>
      <c r="D411" s="4" t="s">
        <v>915</v>
      </c>
      <c r="E411" s="2" t="s">
        <v>1822</v>
      </c>
      <c r="F411" s="2" t="s">
        <v>916</v>
      </c>
    </row>
    <row r="412" spans="1:6" ht="12" customHeight="1" x14ac:dyDescent="0.15">
      <c r="A412" s="32"/>
      <c r="B412" s="32"/>
      <c r="C412" s="4"/>
      <c r="D412" s="4" t="s">
        <v>2415</v>
      </c>
      <c r="E412" s="1"/>
      <c r="F412" s="2" t="s">
        <v>2416</v>
      </c>
    </row>
    <row r="413" spans="1:6" x14ac:dyDescent="0.15">
      <c r="A413" s="4">
        <v>257</v>
      </c>
      <c r="B413" s="14" t="s">
        <v>917</v>
      </c>
      <c r="C413" s="4" t="s">
        <v>918</v>
      </c>
      <c r="D413" s="4" t="s">
        <v>1578</v>
      </c>
      <c r="E413" s="2" t="s">
        <v>1823</v>
      </c>
      <c r="F413" s="2" t="s">
        <v>1579</v>
      </c>
    </row>
    <row r="414" spans="1:6" x14ac:dyDescent="0.15">
      <c r="A414" s="4">
        <v>258</v>
      </c>
      <c r="B414" s="14" t="s">
        <v>919</v>
      </c>
      <c r="C414" s="4" t="s">
        <v>920</v>
      </c>
      <c r="D414" s="4" t="s">
        <v>921</v>
      </c>
      <c r="E414" s="2" t="s">
        <v>1824</v>
      </c>
      <c r="F414" s="2" t="s">
        <v>922</v>
      </c>
    </row>
    <row r="415" spans="1:6" x14ac:dyDescent="0.15">
      <c r="A415" s="34">
        <v>259</v>
      </c>
      <c r="B415" s="31" t="s">
        <v>923</v>
      </c>
      <c r="C415" s="4" t="s">
        <v>924</v>
      </c>
      <c r="D415" s="4" t="s">
        <v>925</v>
      </c>
      <c r="E415" s="2" t="s">
        <v>1825</v>
      </c>
      <c r="F415" s="2" t="s">
        <v>926</v>
      </c>
    </row>
    <row r="416" spans="1:6" x14ac:dyDescent="0.15">
      <c r="A416" s="34"/>
      <c r="B416" s="32"/>
      <c r="C416" s="4"/>
      <c r="D416" s="4" t="s">
        <v>2417</v>
      </c>
      <c r="E416" s="1"/>
      <c r="F416" s="2" t="s">
        <v>2418</v>
      </c>
    </row>
    <row r="417" spans="1:6" x14ac:dyDescent="0.15">
      <c r="A417" s="4">
        <v>260</v>
      </c>
      <c r="B417" s="14" t="s">
        <v>927</v>
      </c>
      <c r="C417" s="4" t="s">
        <v>928</v>
      </c>
      <c r="D417" s="4" t="s">
        <v>929</v>
      </c>
      <c r="E417" s="2" t="s">
        <v>1826</v>
      </c>
      <c r="F417" s="2" t="s">
        <v>930</v>
      </c>
    </row>
    <row r="418" spans="1:6" x14ac:dyDescent="0.15">
      <c r="A418" s="4">
        <v>261</v>
      </c>
      <c r="B418" s="14" t="s">
        <v>931</v>
      </c>
      <c r="C418" s="4" t="s">
        <v>932</v>
      </c>
      <c r="D418" s="4" t="s">
        <v>933</v>
      </c>
      <c r="E418" s="2" t="s">
        <v>1827</v>
      </c>
      <c r="F418" s="2" t="s">
        <v>934</v>
      </c>
    </row>
    <row r="419" spans="1:6" x14ac:dyDescent="0.15">
      <c r="A419" s="4">
        <v>262</v>
      </c>
      <c r="B419" s="14" t="s">
        <v>935</v>
      </c>
      <c r="C419" s="4" t="s">
        <v>936</v>
      </c>
      <c r="D419" s="4" t="s">
        <v>937</v>
      </c>
      <c r="E419" s="2" t="s">
        <v>1828</v>
      </c>
      <c r="F419" s="2" t="s">
        <v>938</v>
      </c>
    </row>
    <row r="420" spans="1:6" x14ac:dyDescent="0.15">
      <c r="A420" s="4">
        <v>263</v>
      </c>
      <c r="B420" s="14" t="s">
        <v>939</v>
      </c>
      <c r="C420" s="4" t="s">
        <v>940</v>
      </c>
      <c r="D420" s="4" t="s">
        <v>941</v>
      </c>
      <c r="E420" s="2" t="s">
        <v>1987</v>
      </c>
      <c r="F420" s="2" t="s">
        <v>942</v>
      </c>
    </row>
    <row r="421" spans="1:6" x14ac:dyDescent="0.15">
      <c r="A421" s="4">
        <v>264</v>
      </c>
      <c r="B421" s="14" t="s">
        <v>943</v>
      </c>
      <c r="C421" s="4" t="s">
        <v>944</v>
      </c>
      <c r="D421" s="4" t="s">
        <v>945</v>
      </c>
      <c r="E421" s="2" t="s">
        <v>1829</v>
      </c>
      <c r="F421" s="2" t="s">
        <v>946</v>
      </c>
    </row>
    <row r="422" spans="1:6" x14ac:dyDescent="0.15">
      <c r="A422" s="4">
        <v>265</v>
      </c>
      <c r="B422" s="12" t="s">
        <v>3147</v>
      </c>
      <c r="C422" s="4" t="s">
        <v>2787</v>
      </c>
      <c r="D422" s="4" t="s">
        <v>3175</v>
      </c>
      <c r="E422" s="2" t="s">
        <v>3086</v>
      </c>
      <c r="F422" s="2" t="s">
        <v>2788</v>
      </c>
    </row>
    <row r="423" spans="1:6" x14ac:dyDescent="0.15">
      <c r="A423" s="34">
        <v>266</v>
      </c>
      <c r="B423" s="31" t="s">
        <v>947</v>
      </c>
      <c r="C423" s="4" t="s">
        <v>948</v>
      </c>
      <c r="D423" s="4" t="s">
        <v>2419</v>
      </c>
      <c r="E423" s="2" t="s">
        <v>1830</v>
      </c>
      <c r="F423" s="2" t="s">
        <v>949</v>
      </c>
    </row>
    <row r="424" spans="1:6" x14ac:dyDescent="0.15">
      <c r="A424" s="34"/>
      <c r="B424" s="32"/>
      <c r="C424" s="4"/>
      <c r="D424" s="15" t="s">
        <v>2420</v>
      </c>
      <c r="E424" s="1"/>
      <c r="F424" s="2" t="s">
        <v>2421</v>
      </c>
    </row>
    <row r="425" spans="1:6" x14ac:dyDescent="0.15">
      <c r="A425" s="34">
        <v>267</v>
      </c>
      <c r="B425" s="31" t="s">
        <v>950</v>
      </c>
      <c r="C425" s="4" t="s">
        <v>951</v>
      </c>
      <c r="D425" s="4" t="s">
        <v>952</v>
      </c>
      <c r="E425" s="2" t="s">
        <v>1831</v>
      </c>
      <c r="F425" s="2" t="s">
        <v>953</v>
      </c>
    </row>
    <row r="426" spans="1:6" x14ac:dyDescent="0.15">
      <c r="A426" s="32"/>
      <c r="B426" s="32"/>
      <c r="C426" s="4"/>
      <c r="D426" s="15" t="s">
        <v>2422</v>
      </c>
      <c r="E426" s="1"/>
      <c r="F426" s="2" t="s">
        <v>2423</v>
      </c>
    </row>
    <row r="427" spans="1:6" x14ac:dyDescent="0.15">
      <c r="A427" s="34">
        <v>268</v>
      </c>
      <c r="B427" s="31" t="s">
        <v>954</v>
      </c>
      <c r="C427" s="4" t="s">
        <v>955</v>
      </c>
      <c r="D427" s="15" t="s">
        <v>2424</v>
      </c>
      <c r="E427" s="2" t="s">
        <v>1832</v>
      </c>
      <c r="F427" s="2" t="s">
        <v>956</v>
      </c>
    </row>
    <row r="428" spans="1:6" x14ac:dyDescent="0.15">
      <c r="A428" s="32"/>
      <c r="B428" s="32"/>
      <c r="C428" s="4" t="s">
        <v>2425</v>
      </c>
      <c r="D428" s="15" t="s">
        <v>2426</v>
      </c>
      <c r="E428" s="1"/>
      <c r="F428" s="4" t="s">
        <v>3193</v>
      </c>
    </row>
    <row r="429" spans="1:6" x14ac:dyDescent="0.15">
      <c r="A429" s="4">
        <v>269</v>
      </c>
      <c r="B429" s="14" t="s">
        <v>957</v>
      </c>
      <c r="C429" s="4" t="s">
        <v>958</v>
      </c>
      <c r="D429" s="15" t="s">
        <v>959</v>
      </c>
      <c r="E429" s="2" t="s">
        <v>1833</v>
      </c>
      <c r="F429" s="2" t="s">
        <v>960</v>
      </c>
    </row>
    <row r="430" spans="1:6" x14ac:dyDescent="0.15">
      <c r="A430" s="4">
        <v>270</v>
      </c>
      <c r="B430" s="14" t="s">
        <v>961</v>
      </c>
      <c r="C430" s="4" t="s">
        <v>962</v>
      </c>
      <c r="D430" s="4" t="s">
        <v>963</v>
      </c>
      <c r="E430" s="2" t="s">
        <v>1834</v>
      </c>
      <c r="F430" s="2" t="s">
        <v>964</v>
      </c>
    </row>
    <row r="431" spans="1:6" x14ac:dyDescent="0.15">
      <c r="A431" s="34">
        <v>271</v>
      </c>
      <c r="B431" s="31" t="s">
        <v>965</v>
      </c>
      <c r="C431" s="4" t="s">
        <v>966</v>
      </c>
      <c r="D431" s="4" t="s">
        <v>967</v>
      </c>
      <c r="E431" s="2" t="s">
        <v>1835</v>
      </c>
      <c r="F431" s="2" t="s">
        <v>968</v>
      </c>
    </row>
    <row r="432" spans="1:6" x14ac:dyDescent="0.15">
      <c r="A432" s="32"/>
      <c r="B432" s="32"/>
      <c r="C432" s="4" t="s">
        <v>969</v>
      </c>
      <c r="D432" s="15" t="s">
        <v>970</v>
      </c>
      <c r="E432" s="2" t="s">
        <v>1836</v>
      </c>
      <c r="F432" s="2" t="s">
        <v>968</v>
      </c>
    </row>
    <row r="433" spans="1:6" x14ac:dyDescent="0.15">
      <c r="A433" s="4">
        <v>272</v>
      </c>
      <c r="B433" s="14" t="s">
        <v>971</v>
      </c>
      <c r="C433" s="4" t="s">
        <v>972</v>
      </c>
      <c r="D433" s="15" t="s">
        <v>973</v>
      </c>
      <c r="E433" s="2" t="s">
        <v>1837</v>
      </c>
      <c r="F433" s="2" t="s">
        <v>974</v>
      </c>
    </row>
    <row r="434" spans="1:6" x14ac:dyDescent="0.15">
      <c r="A434" s="4">
        <v>273</v>
      </c>
      <c r="B434" s="14" t="s">
        <v>975</v>
      </c>
      <c r="C434" s="4" t="s">
        <v>976</v>
      </c>
      <c r="D434" s="4" t="s">
        <v>977</v>
      </c>
      <c r="E434" s="2" t="s">
        <v>1838</v>
      </c>
      <c r="F434" s="2" t="s">
        <v>978</v>
      </c>
    </row>
    <row r="435" spans="1:6" x14ac:dyDescent="0.15">
      <c r="A435" s="4">
        <v>274</v>
      </c>
      <c r="B435" s="14" t="s">
        <v>979</v>
      </c>
      <c r="C435" s="4" t="s">
        <v>980</v>
      </c>
      <c r="D435" s="4" t="s">
        <v>981</v>
      </c>
      <c r="E435" s="2" t="s">
        <v>1839</v>
      </c>
      <c r="F435" s="2" t="s">
        <v>982</v>
      </c>
    </row>
    <row r="436" spans="1:6" x14ac:dyDescent="0.15">
      <c r="A436" s="34">
        <v>275</v>
      </c>
      <c r="B436" s="31" t="s">
        <v>983</v>
      </c>
      <c r="C436" s="4" t="s">
        <v>984</v>
      </c>
      <c r="D436" s="4" t="s">
        <v>985</v>
      </c>
      <c r="E436" s="2" t="s">
        <v>1840</v>
      </c>
      <c r="F436" s="2" t="s">
        <v>986</v>
      </c>
    </row>
    <row r="437" spans="1:6" x14ac:dyDescent="0.15">
      <c r="A437" s="32"/>
      <c r="B437" s="32"/>
      <c r="C437" s="4" t="s">
        <v>987</v>
      </c>
      <c r="D437" s="4" t="s">
        <v>988</v>
      </c>
      <c r="E437" s="2" t="s">
        <v>1841</v>
      </c>
      <c r="F437" s="2" t="s">
        <v>986</v>
      </c>
    </row>
    <row r="438" spans="1:6" x14ac:dyDescent="0.15">
      <c r="A438" s="34">
        <v>276</v>
      </c>
      <c r="B438" s="31" t="s">
        <v>989</v>
      </c>
      <c r="C438" s="4" t="s">
        <v>990</v>
      </c>
      <c r="D438" s="4" t="s">
        <v>991</v>
      </c>
      <c r="E438" s="2" t="s">
        <v>1842</v>
      </c>
      <c r="F438" s="2" t="s">
        <v>992</v>
      </c>
    </row>
    <row r="439" spans="1:6" x14ac:dyDescent="0.15">
      <c r="A439" s="32"/>
      <c r="B439" s="32"/>
      <c r="C439" s="4"/>
      <c r="D439" s="4" t="s">
        <v>2427</v>
      </c>
      <c r="E439" s="1"/>
      <c r="F439" s="2" t="s">
        <v>2428</v>
      </c>
    </row>
    <row r="440" spans="1:6" x14ac:dyDescent="0.15">
      <c r="A440" s="4">
        <v>277</v>
      </c>
      <c r="B440" s="14" t="s">
        <v>993</v>
      </c>
      <c r="C440" s="4" t="s">
        <v>994</v>
      </c>
      <c r="D440" s="4" t="s">
        <v>2429</v>
      </c>
      <c r="E440" s="2" t="s">
        <v>1843</v>
      </c>
      <c r="F440" s="2" t="s">
        <v>995</v>
      </c>
    </row>
    <row r="441" spans="1:6" x14ac:dyDescent="0.15">
      <c r="A441" s="34">
        <v>278</v>
      </c>
      <c r="B441" s="31" t="s">
        <v>996</v>
      </c>
      <c r="C441" s="4" t="s">
        <v>997</v>
      </c>
      <c r="D441" s="4" t="s">
        <v>998</v>
      </c>
      <c r="E441" s="2" t="s">
        <v>1844</v>
      </c>
      <c r="F441" s="2" t="s">
        <v>999</v>
      </c>
    </row>
    <row r="442" spans="1:6" x14ac:dyDescent="0.15">
      <c r="A442" s="32"/>
      <c r="B442" s="32"/>
      <c r="C442" s="4"/>
      <c r="D442" s="4" t="s">
        <v>2430</v>
      </c>
      <c r="E442" s="1"/>
      <c r="F442" s="2" t="s">
        <v>2431</v>
      </c>
    </row>
    <row r="443" spans="1:6" x14ac:dyDescent="0.15">
      <c r="A443" s="32"/>
      <c r="B443" s="32"/>
      <c r="C443" s="4" t="s">
        <v>1000</v>
      </c>
      <c r="D443" s="4" t="s">
        <v>1001</v>
      </c>
      <c r="E443" s="2" t="s">
        <v>2432</v>
      </c>
      <c r="F443" s="2" t="s">
        <v>999</v>
      </c>
    </row>
    <row r="444" spans="1:6" x14ac:dyDescent="0.15">
      <c r="A444" s="34">
        <v>279</v>
      </c>
      <c r="B444" s="31" t="s">
        <v>1002</v>
      </c>
      <c r="C444" s="4" t="s">
        <v>1003</v>
      </c>
      <c r="D444" s="4" t="s">
        <v>1004</v>
      </c>
      <c r="E444" s="2" t="s">
        <v>1845</v>
      </c>
      <c r="F444" s="2" t="s">
        <v>2433</v>
      </c>
    </row>
    <row r="445" spans="1:6" x14ac:dyDescent="0.15">
      <c r="A445" s="32"/>
      <c r="B445" s="32"/>
      <c r="C445" s="4" t="s">
        <v>2434</v>
      </c>
      <c r="D445" s="4" t="s">
        <v>2435</v>
      </c>
      <c r="E445" s="2" t="s">
        <v>2436</v>
      </c>
      <c r="F445" s="2" t="s">
        <v>2437</v>
      </c>
    </row>
    <row r="446" spans="1:6" x14ac:dyDescent="0.15">
      <c r="A446" s="34">
        <v>280</v>
      </c>
      <c r="B446" s="31" t="s">
        <v>1005</v>
      </c>
      <c r="C446" s="4" t="s">
        <v>1006</v>
      </c>
      <c r="D446" s="4" t="s">
        <v>2438</v>
      </c>
      <c r="E446" s="2" t="s">
        <v>1846</v>
      </c>
      <c r="F446" s="2" t="s">
        <v>1007</v>
      </c>
    </row>
    <row r="447" spans="1:6" x14ac:dyDescent="0.15">
      <c r="A447" s="32"/>
      <c r="B447" s="32"/>
      <c r="C447" s="4" t="s">
        <v>1008</v>
      </c>
      <c r="D447" s="4" t="s">
        <v>1009</v>
      </c>
      <c r="E447" s="2" t="s">
        <v>1847</v>
      </c>
      <c r="F447" s="2" t="s">
        <v>1010</v>
      </c>
    </row>
    <row r="448" spans="1:6" x14ac:dyDescent="0.15">
      <c r="A448" s="34">
        <v>281</v>
      </c>
      <c r="B448" s="31" t="s">
        <v>1011</v>
      </c>
      <c r="C448" s="4" t="s">
        <v>1012</v>
      </c>
      <c r="D448" s="4" t="s">
        <v>1013</v>
      </c>
      <c r="E448" s="2" t="s">
        <v>1848</v>
      </c>
      <c r="F448" s="2" t="s">
        <v>1580</v>
      </c>
    </row>
    <row r="449" spans="1:6" x14ac:dyDescent="0.15">
      <c r="A449" s="32"/>
      <c r="B449" s="32"/>
      <c r="C449" s="4"/>
      <c r="D449" s="4" t="s">
        <v>2439</v>
      </c>
      <c r="E449" s="1"/>
      <c r="F449" s="2" t="s">
        <v>2440</v>
      </c>
    </row>
    <row r="450" spans="1:6" x14ac:dyDescent="0.15">
      <c r="A450" s="4">
        <v>282</v>
      </c>
      <c r="B450" s="14" t="s">
        <v>1014</v>
      </c>
      <c r="C450" s="4" t="s">
        <v>1015</v>
      </c>
      <c r="D450" s="4" t="s">
        <v>1016</v>
      </c>
      <c r="E450" s="2" t="s">
        <v>1849</v>
      </c>
      <c r="F450" s="2" t="s">
        <v>1017</v>
      </c>
    </row>
    <row r="451" spans="1:6" x14ac:dyDescent="0.15">
      <c r="A451" s="4">
        <v>283</v>
      </c>
      <c r="B451" s="14" t="s">
        <v>1018</v>
      </c>
      <c r="C451" s="4" t="s">
        <v>1019</v>
      </c>
      <c r="D451" s="4" t="s">
        <v>1020</v>
      </c>
      <c r="E451" s="2" t="s">
        <v>1850</v>
      </c>
      <c r="F451" s="2" t="s">
        <v>1581</v>
      </c>
    </row>
    <row r="452" spans="1:6" x14ac:dyDescent="0.15">
      <c r="A452" s="34">
        <v>284</v>
      </c>
      <c r="B452" s="31" t="s">
        <v>1021</v>
      </c>
      <c r="C452" s="4" t="s">
        <v>1022</v>
      </c>
      <c r="D452" s="4" t="s">
        <v>1023</v>
      </c>
      <c r="E452" s="2" t="s">
        <v>1851</v>
      </c>
      <c r="F452" s="2" t="s">
        <v>1024</v>
      </c>
    </row>
    <row r="453" spans="1:6" x14ac:dyDescent="0.15">
      <c r="A453" s="32"/>
      <c r="B453" s="32"/>
      <c r="C453" s="4"/>
      <c r="D453" s="4" t="s">
        <v>2441</v>
      </c>
      <c r="E453" s="1"/>
      <c r="F453" s="2" t="s">
        <v>2442</v>
      </c>
    </row>
    <row r="454" spans="1:6" x14ac:dyDescent="0.15">
      <c r="A454" s="34">
        <v>285</v>
      </c>
      <c r="B454" s="31" t="s">
        <v>1025</v>
      </c>
      <c r="C454" s="4" t="s">
        <v>1026</v>
      </c>
      <c r="D454" s="4" t="s">
        <v>1027</v>
      </c>
      <c r="E454" s="2" t="s">
        <v>1852</v>
      </c>
      <c r="F454" s="2" t="s">
        <v>1028</v>
      </c>
    </row>
    <row r="455" spans="1:6" x14ac:dyDescent="0.15">
      <c r="A455" s="32"/>
      <c r="B455" s="32"/>
      <c r="C455" s="4" t="s">
        <v>2443</v>
      </c>
      <c r="D455" s="4" t="s">
        <v>2444</v>
      </c>
      <c r="E455" s="2" t="s">
        <v>2445</v>
      </c>
      <c r="F455" s="2" t="s">
        <v>2446</v>
      </c>
    </row>
    <row r="456" spans="1:6" x14ac:dyDescent="0.15">
      <c r="A456" s="32"/>
      <c r="B456" s="32"/>
      <c r="C456" s="4"/>
      <c r="D456" s="4" t="s">
        <v>2447</v>
      </c>
      <c r="E456" s="10"/>
      <c r="F456" s="2" t="s">
        <v>2448</v>
      </c>
    </row>
    <row r="457" spans="1:6" x14ac:dyDescent="0.15">
      <c r="A457" s="4">
        <v>286</v>
      </c>
      <c r="B457" s="14" t="s">
        <v>1029</v>
      </c>
      <c r="C457" s="4" t="s">
        <v>1030</v>
      </c>
      <c r="D457" s="4" t="s">
        <v>1031</v>
      </c>
      <c r="E457" s="2" t="s">
        <v>1853</v>
      </c>
      <c r="F457" s="15" t="s">
        <v>1032</v>
      </c>
    </row>
    <row r="458" spans="1:6" x14ac:dyDescent="0.15">
      <c r="A458" s="4">
        <v>287</v>
      </c>
      <c r="B458" s="14" t="s">
        <v>1033</v>
      </c>
      <c r="C458" s="4" t="s">
        <v>1034</v>
      </c>
      <c r="D458" s="4" t="s">
        <v>1035</v>
      </c>
      <c r="E458" s="2" t="s">
        <v>1854</v>
      </c>
      <c r="F458" s="2" t="s">
        <v>1036</v>
      </c>
    </row>
    <row r="459" spans="1:6" x14ac:dyDescent="0.15">
      <c r="A459" s="34">
        <v>288</v>
      </c>
      <c r="B459" s="31" t="s">
        <v>1037</v>
      </c>
      <c r="C459" s="4" t="s">
        <v>1038</v>
      </c>
      <c r="D459" s="4" t="s">
        <v>1039</v>
      </c>
      <c r="E459" s="2" t="s">
        <v>1855</v>
      </c>
      <c r="F459" s="2" t="s">
        <v>1040</v>
      </c>
    </row>
    <row r="460" spans="1:6" x14ac:dyDescent="0.15">
      <c r="A460" s="32"/>
      <c r="B460" s="32"/>
      <c r="C460" s="4"/>
      <c r="D460" s="4" t="s">
        <v>2449</v>
      </c>
      <c r="E460" s="1"/>
      <c r="F460" s="2" t="s">
        <v>2450</v>
      </c>
    </row>
    <row r="461" spans="1:6" x14ac:dyDescent="0.15">
      <c r="A461" s="4">
        <v>289</v>
      </c>
      <c r="B461" s="14" t="s">
        <v>1041</v>
      </c>
      <c r="C461" s="4" t="s">
        <v>1042</v>
      </c>
      <c r="D461" s="4" t="s">
        <v>1043</v>
      </c>
      <c r="E461" s="2" t="s">
        <v>1856</v>
      </c>
      <c r="F461" s="2" t="s">
        <v>1044</v>
      </c>
    </row>
    <row r="462" spans="1:6" x14ac:dyDescent="0.15">
      <c r="A462" s="34">
        <v>290</v>
      </c>
      <c r="B462" s="31" t="s">
        <v>1045</v>
      </c>
      <c r="C462" s="4" t="s">
        <v>1046</v>
      </c>
      <c r="D462" s="4" t="s">
        <v>1047</v>
      </c>
      <c r="E462" s="2" t="s">
        <v>1857</v>
      </c>
      <c r="F462" s="2" t="s">
        <v>1048</v>
      </c>
    </row>
    <row r="463" spans="1:6" x14ac:dyDescent="0.15">
      <c r="A463" s="32"/>
      <c r="B463" s="32"/>
      <c r="C463" s="4"/>
      <c r="D463" s="4" t="s">
        <v>2451</v>
      </c>
      <c r="E463" s="1"/>
      <c r="F463" s="2" t="s">
        <v>2452</v>
      </c>
    </row>
    <row r="464" spans="1:6" x14ac:dyDescent="0.15">
      <c r="A464" s="4">
        <v>291</v>
      </c>
      <c r="B464" s="14" t="s">
        <v>1049</v>
      </c>
      <c r="C464" s="4" t="s">
        <v>1050</v>
      </c>
      <c r="D464" s="4" t="s">
        <v>1051</v>
      </c>
      <c r="E464" s="2" t="s">
        <v>1858</v>
      </c>
      <c r="F464" s="2" t="s">
        <v>1052</v>
      </c>
    </row>
    <row r="465" spans="1:6" x14ac:dyDescent="0.15">
      <c r="A465" s="34">
        <v>292</v>
      </c>
      <c r="B465" s="31" t="s">
        <v>2789</v>
      </c>
      <c r="C465" s="4" t="s">
        <v>2790</v>
      </c>
      <c r="D465" s="4" t="s">
        <v>2791</v>
      </c>
      <c r="E465" s="2" t="s">
        <v>3087</v>
      </c>
      <c r="F465" s="2" t="s">
        <v>2792</v>
      </c>
    </row>
    <row r="466" spans="1:6" x14ac:dyDescent="0.15">
      <c r="A466" s="34"/>
      <c r="B466" s="32"/>
      <c r="C466" s="4" t="s">
        <v>2793</v>
      </c>
      <c r="D466" s="4" t="s">
        <v>2794</v>
      </c>
      <c r="E466" s="2" t="s">
        <v>3088</v>
      </c>
      <c r="F466" s="2" t="s">
        <v>2792</v>
      </c>
    </row>
    <row r="467" spans="1:6" x14ac:dyDescent="0.15">
      <c r="A467" s="34"/>
      <c r="B467" s="32"/>
      <c r="C467" s="4" t="s">
        <v>2795</v>
      </c>
      <c r="D467" s="4" t="s">
        <v>2796</v>
      </c>
      <c r="E467" s="2" t="s">
        <v>3089</v>
      </c>
      <c r="F467" s="2" t="s">
        <v>2797</v>
      </c>
    </row>
    <row r="468" spans="1:6" x14ac:dyDescent="0.15">
      <c r="A468" s="4">
        <v>293</v>
      </c>
      <c r="B468" s="12" t="s">
        <v>1053</v>
      </c>
      <c r="C468" s="4" t="s">
        <v>1054</v>
      </c>
      <c r="D468" s="4" t="s">
        <v>2453</v>
      </c>
      <c r="E468" s="2" t="s">
        <v>1859</v>
      </c>
      <c r="F468" s="2" t="s">
        <v>1055</v>
      </c>
    </row>
    <row r="469" spans="1:6" x14ac:dyDescent="0.15">
      <c r="A469" s="34">
        <v>294</v>
      </c>
      <c r="B469" s="31" t="s">
        <v>2804</v>
      </c>
      <c r="C469" s="4" t="s">
        <v>2805</v>
      </c>
      <c r="D469" s="4" t="s">
        <v>2806</v>
      </c>
      <c r="E469" s="2" t="s">
        <v>3091</v>
      </c>
      <c r="F469" s="2" t="s">
        <v>2807</v>
      </c>
    </row>
    <row r="470" spans="1:6" x14ac:dyDescent="0.15">
      <c r="A470" s="32"/>
      <c r="B470" s="32"/>
      <c r="C470" s="4" t="s">
        <v>2808</v>
      </c>
      <c r="D470" s="4" t="s">
        <v>2809</v>
      </c>
      <c r="E470" s="2" t="s">
        <v>3092</v>
      </c>
      <c r="F470" s="2" t="s">
        <v>2807</v>
      </c>
    </row>
    <row r="471" spans="1:6" x14ac:dyDescent="0.15">
      <c r="A471" s="34">
        <v>295</v>
      </c>
      <c r="B471" s="31" t="s">
        <v>2798</v>
      </c>
      <c r="C471" s="4" t="s">
        <v>2799</v>
      </c>
      <c r="D471" s="4" t="s">
        <v>2800</v>
      </c>
      <c r="E471" s="2" t="s">
        <v>3090</v>
      </c>
      <c r="F471" s="2" t="s">
        <v>2801</v>
      </c>
    </row>
    <row r="472" spans="1:6" x14ac:dyDescent="0.15">
      <c r="A472" s="32"/>
      <c r="B472" s="32"/>
      <c r="C472" s="4"/>
      <c r="D472" s="4" t="s">
        <v>2802</v>
      </c>
      <c r="E472" s="1"/>
      <c r="F472" s="2" t="s">
        <v>2803</v>
      </c>
    </row>
    <row r="473" spans="1:6" x14ac:dyDescent="0.15">
      <c r="A473" s="4">
        <v>296</v>
      </c>
      <c r="B473" s="12" t="s">
        <v>1056</v>
      </c>
      <c r="C473" s="4" t="s">
        <v>1057</v>
      </c>
      <c r="D473" s="4" t="s">
        <v>1058</v>
      </c>
      <c r="E473" s="2" t="s">
        <v>1860</v>
      </c>
      <c r="F473" s="2" t="s">
        <v>1059</v>
      </c>
    </row>
    <row r="474" spans="1:6" x14ac:dyDescent="0.15">
      <c r="A474" s="4">
        <v>297</v>
      </c>
      <c r="B474" s="14" t="s">
        <v>1060</v>
      </c>
      <c r="C474" s="4" t="s">
        <v>1061</v>
      </c>
      <c r="D474" s="4" t="s">
        <v>1062</v>
      </c>
      <c r="E474" s="2" t="s">
        <v>1861</v>
      </c>
      <c r="F474" s="2" t="s">
        <v>1063</v>
      </c>
    </row>
    <row r="475" spans="1:6" x14ac:dyDescent="0.15">
      <c r="A475" s="4">
        <v>298</v>
      </c>
      <c r="B475" s="12" t="s">
        <v>1064</v>
      </c>
      <c r="C475" s="4" t="s">
        <v>1065</v>
      </c>
      <c r="D475" s="4" t="s">
        <v>1066</v>
      </c>
      <c r="E475" s="2" t="s">
        <v>1862</v>
      </c>
      <c r="F475" s="2" t="s">
        <v>1067</v>
      </c>
    </row>
    <row r="476" spans="1:6" x14ac:dyDescent="0.15">
      <c r="A476" s="34">
        <v>299</v>
      </c>
      <c r="B476" s="31" t="s">
        <v>1068</v>
      </c>
      <c r="C476" s="4" t="s">
        <v>1069</v>
      </c>
      <c r="D476" s="4" t="s">
        <v>1070</v>
      </c>
      <c r="E476" s="1"/>
      <c r="F476" s="2" t="s">
        <v>1071</v>
      </c>
    </row>
    <row r="477" spans="1:6" x14ac:dyDescent="0.15">
      <c r="A477" s="32"/>
      <c r="B477" s="32"/>
      <c r="C477" s="4"/>
      <c r="D477" s="4" t="s">
        <v>2454</v>
      </c>
      <c r="E477" s="1"/>
      <c r="F477" s="2" t="s">
        <v>2455</v>
      </c>
    </row>
    <row r="478" spans="1:6" x14ac:dyDescent="0.15">
      <c r="A478" s="32"/>
      <c r="B478" s="32"/>
      <c r="C478" s="4" t="s">
        <v>2456</v>
      </c>
      <c r="D478" s="4" t="s">
        <v>2457</v>
      </c>
      <c r="E478" s="2" t="s">
        <v>3035</v>
      </c>
      <c r="F478" s="2" t="s">
        <v>2458</v>
      </c>
    </row>
    <row r="479" spans="1:6" x14ac:dyDescent="0.15">
      <c r="A479" s="34">
        <v>300</v>
      </c>
      <c r="B479" s="31" t="s">
        <v>1072</v>
      </c>
      <c r="C479" s="4" t="s">
        <v>1073</v>
      </c>
      <c r="D479" s="4" t="s">
        <v>1074</v>
      </c>
      <c r="E479" s="2" t="s">
        <v>1863</v>
      </c>
      <c r="F479" s="2" t="s">
        <v>1075</v>
      </c>
    </row>
    <row r="480" spans="1:6" x14ac:dyDescent="0.15">
      <c r="A480" s="32"/>
      <c r="B480" s="32"/>
      <c r="C480" s="4" t="s">
        <v>1076</v>
      </c>
      <c r="D480" s="4" t="s">
        <v>1077</v>
      </c>
      <c r="E480" s="2" t="s">
        <v>1864</v>
      </c>
      <c r="F480" s="2" t="s">
        <v>1078</v>
      </c>
    </row>
    <row r="481" spans="1:6" x14ac:dyDescent="0.15">
      <c r="A481" s="34">
        <v>301</v>
      </c>
      <c r="B481" s="31" t="s">
        <v>1079</v>
      </c>
      <c r="C481" s="4"/>
      <c r="D481" s="4" t="s">
        <v>1081</v>
      </c>
      <c r="F481" s="2" t="s">
        <v>1082</v>
      </c>
    </row>
    <row r="482" spans="1:6" x14ac:dyDescent="0.15">
      <c r="A482" s="32"/>
      <c r="B482" s="32"/>
      <c r="C482" s="4"/>
      <c r="D482" s="4" t="s">
        <v>2459</v>
      </c>
      <c r="E482" s="10"/>
      <c r="F482" s="2" t="s">
        <v>2460</v>
      </c>
    </row>
    <row r="483" spans="1:6" x14ac:dyDescent="0.15">
      <c r="A483" s="32"/>
      <c r="B483" s="32"/>
      <c r="C483" s="4" t="s">
        <v>1080</v>
      </c>
      <c r="D483" s="4" t="s">
        <v>2461</v>
      </c>
      <c r="E483" s="2" t="s">
        <v>1865</v>
      </c>
      <c r="F483" s="15" t="s">
        <v>3194</v>
      </c>
    </row>
    <row r="484" spans="1:6" x14ac:dyDescent="0.15">
      <c r="A484" s="34">
        <v>302</v>
      </c>
      <c r="B484" s="31" t="s">
        <v>1083</v>
      </c>
      <c r="C484" s="4" t="s">
        <v>1084</v>
      </c>
      <c r="D484" s="4" t="s">
        <v>1085</v>
      </c>
      <c r="E484" s="2" t="s">
        <v>1866</v>
      </c>
      <c r="F484" s="2" t="s">
        <v>1086</v>
      </c>
    </row>
    <row r="485" spans="1:6" x14ac:dyDescent="0.15">
      <c r="A485" s="32"/>
      <c r="B485" s="32"/>
      <c r="C485" s="4" t="s">
        <v>2462</v>
      </c>
      <c r="D485" s="4" t="s">
        <v>2463</v>
      </c>
      <c r="E485" s="10"/>
      <c r="F485" s="2" t="s">
        <v>2464</v>
      </c>
    </row>
    <row r="486" spans="1:6" x14ac:dyDescent="0.15">
      <c r="A486" s="4">
        <v>303</v>
      </c>
      <c r="B486" s="14" t="s">
        <v>1087</v>
      </c>
      <c r="C486" s="4" t="s">
        <v>23</v>
      </c>
      <c r="D486" s="4" t="s">
        <v>1088</v>
      </c>
      <c r="E486" s="2" t="s">
        <v>1988</v>
      </c>
      <c r="F486" s="2" t="s">
        <v>24</v>
      </c>
    </row>
    <row r="487" spans="1:6" ht="13" x14ac:dyDescent="0.15">
      <c r="A487" s="4">
        <v>304</v>
      </c>
      <c r="B487" s="11" t="s">
        <v>2822</v>
      </c>
      <c r="C487" s="4" t="s">
        <v>2823</v>
      </c>
      <c r="D487" s="4" t="s">
        <v>2824</v>
      </c>
      <c r="E487" s="2" t="s">
        <v>2825</v>
      </c>
      <c r="F487" s="2" t="s">
        <v>2826</v>
      </c>
    </row>
    <row r="488" spans="1:6" x14ac:dyDescent="0.15">
      <c r="A488" s="4">
        <v>305</v>
      </c>
      <c r="B488" s="12" t="s">
        <v>46</v>
      </c>
      <c r="C488" s="4" t="s">
        <v>47</v>
      </c>
      <c r="D488" s="4" t="s">
        <v>48</v>
      </c>
      <c r="E488" s="2" t="s">
        <v>83</v>
      </c>
      <c r="F488" s="2" t="s">
        <v>1091</v>
      </c>
    </row>
    <row r="489" spans="1:6" x14ac:dyDescent="0.15">
      <c r="A489" s="34">
        <v>306</v>
      </c>
      <c r="B489" s="31" t="s">
        <v>1092</v>
      </c>
      <c r="C489" s="4" t="s">
        <v>1093</v>
      </c>
      <c r="D489" s="4" t="s">
        <v>2465</v>
      </c>
      <c r="E489" s="2" t="s">
        <v>1868</v>
      </c>
      <c r="F489" s="2" t="s">
        <v>1094</v>
      </c>
    </row>
    <row r="490" spans="1:6" x14ac:dyDescent="0.15">
      <c r="A490" s="32"/>
      <c r="B490" s="32"/>
      <c r="C490" s="4"/>
      <c r="D490" s="4" t="s">
        <v>2466</v>
      </c>
      <c r="E490" s="1"/>
      <c r="F490" s="2" t="s">
        <v>2467</v>
      </c>
    </row>
    <row r="491" spans="1:6" x14ac:dyDescent="0.15">
      <c r="A491" s="34">
        <v>307</v>
      </c>
      <c r="B491" s="31" t="s">
        <v>2827</v>
      </c>
      <c r="C491" s="4" t="s">
        <v>2828</v>
      </c>
      <c r="D491" s="4" t="s">
        <v>2829</v>
      </c>
      <c r="E491" s="2" t="s">
        <v>3094</v>
      </c>
      <c r="F491" s="2" t="s">
        <v>2830</v>
      </c>
    </row>
    <row r="492" spans="1:6" x14ac:dyDescent="0.15">
      <c r="A492" s="32"/>
      <c r="B492" s="32"/>
      <c r="C492" s="4" t="s">
        <v>2831</v>
      </c>
      <c r="D492" s="4" t="s">
        <v>2832</v>
      </c>
      <c r="E492" s="2" t="s">
        <v>3095</v>
      </c>
      <c r="F492" s="2" t="s">
        <v>2833</v>
      </c>
    </row>
    <row r="493" spans="1:6" x14ac:dyDescent="0.15">
      <c r="A493" s="34">
        <v>308</v>
      </c>
      <c r="B493" s="38" t="s">
        <v>2834</v>
      </c>
      <c r="C493" s="4" t="s">
        <v>2835</v>
      </c>
      <c r="D493" s="4" t="s">
        <v>2836</v>
      </c>
      <c r="E493" s="2" t="s">
        <v>3096</v>
      </c>
      <c r="F493" s="2" t="s">
        <v>2837</v>
      </c>
    </row>
    <row r="494" spans="1:6" x14ac:dyDescent="0.15">
      <c r="A494" s="32"/>
      <c r="B494" s="32"/>
      <c r="C494" s="4" t="s">
        <v>2838</v>
      </c>
      <c r="D494" s="4" t="s">
        <v>2839</v>
      </c>
      <c r="E494" s="2" t="s">
        <v>3097</v>
      </c>
      <c r="F494" s="2" t="s">
        <v>2840</v>
      </c>
    </row>
    <row r="495" spans="1:6" x14ac:dyDescent="0.15">
      <c r="A495" s="32"/>
      <c r="B495" s="32"/>
      <c r="C495" s="4" t="s">
        <v>2841</v>
      </c>
      <c r="D495" s="4" t="s">
        <v>2842</v>
      </c>
      <c r="E495" s="2" t="s">
        <v>3098</v>
      </c>
      <c r="F495" s="2" t="s">
        <v>2843</v>
      </c>
    </row>
    <row r="496" spans="1:6" x14ac:dyDescent="0.15">
      <c r="A496" s="32"/>
      <c r="B496" s="32"/>
      <c r="C496" s="4" t="s">
        <v>2844</v>
      </c>
      <c r="D496" s="4" t="s">
        <v>3176</v>
      </c>
      <c r="E496" s="2" t="s">
        <v>2845</v>
      </c>
      <c r="F496" s="2" t="s">
        <v>2843</v>
      </c>
    </row>
    <row r="497" spans="1:6" x14ac:dyDescent="0.15">
      <c r="A497" s="34">
        <v>309</v>
      </c>
      <c r="B497" s="31" t="s">
        <v>1095</v>
      </c>
      <c r="C497" s="4" t="s">
        <v>1096</v>
      </c>
      <c r="D497" s="4" t="s">
        <v>2468</v>
      </c>
      <c r="E497" s="2" t="s">
        <v>1869</v>
      </c>
      <c r="F497" s="2" t="s">
        <v>1097</v>
      </c>
    </row>
    <row r="498" spans="1:6" x14ac:dyDescent="0.15">
      <c r="A498" s="32"/>
      <c r="B498" s="32"/>
      <c r="C498" s="4" t="s">
        <v>2469</v>
      </c>
      <c r="D498" s="4" t="s">
        <v>2470</v>
      </c>
      <c r="E498" s="2" t="s">
        <v>2471</v>
      </c>
      <c r="F498" s="15" t="s">
        <v>3195</v>
      </c>
    </row>
    <row r="499" spans="1:6" x14ac:dyDescent="0.15">
      <c r="A499" s="32"/>
      <c r="B499" s="32"/>
      <c r="C499" s="4" t="s">
        <v>1098</v>
      </c>
      <c r="D499" s="4" t="s">
        <v>2472</v>
      </c>
      <c r="E499" s="2" t="s">
        <v>1870</v>
      </c>
      <c r="F499" s="2" t="s">
        <v>1099</v>
      </c>
    </row>
    <row r="500" spans="1:6" x14ac:dyDescent="0.15">
      <c r="A500" s="4">
        <v>310</v>
      </c>
      <c r="B500" s="14" t="s">
        <v>1100</v>
      </c>
      <c r="C500" s="4" t="s">
        <v>1101</v>
      </c>
      <c r="D500" s="4" t="s">
        <v>1102</v>
      </c>
      <c r="E500" s="2" t="s">
        <v>1871</v>
      </c>
      <c r="F500" s="2" t="s">
        <v>1103</v>
      </c>
    </row>
    <row r="501" spans="1:6" x14ac:dyDescent="0.15">
      <c r="A501" s="4">
        <v>311</v>
      </c>
      <c r="B501" s="14" t="s">
        <v>1104</v>
      </c>
      <c r="C501" s="4" t="s">
        <v>1105</v>
      </c>
      <c r="D501" s="4" t="s">
        <v>1106</v>
      </c>
      <c r="E501" s="2" t="s">
        <v>1872</v>
      </c>
      <c r="F501" s="2" t="s">
        <v>1107</v>
      </c>
    </row>
    <row r="502" spans="1:6" x14ac:dyDescent="0.15">
      <c r="A502" s="34">
        <v>312</v>
      </c>
      <c r="B502" s="31" t="s">
        <v>1108</v>
      </c>
      <c r="C502" s="4" t="s">
        <v>1109</v>
      </c>
      <c r="D502" s="4" t="s">
        <v>2473</v>
      </c>
      <c r="E502" s="2" t="s">
        <v>1873</v>
      </c>
      <c r="F502" s="2" t="s">
        <v>1110</v>
      </c>
    </row>
    <row r="503" spans="1:6" x14ac:dyDescent="0.15">
      <c r="A503" s="32"/>
      <c r="B503" s="32"/>
      <c r="C503" s="4" t="s">
        <v>2474</v>
      </c>
      <c r="D503" s="4" t="s">
        <v>2475</v>
      </c>
      <c r="E503" s="2" t="s">
        <v>2476</v>
      </c>
      <c r="F503" s="15" t="s">
        <v>3196</v>
      </c>
    </row>
    <row r="504" spans="1:6" x14ac:dyDescent="0.15">
      <c r="A504" s="34">
        <v>313</v>
      </c>
      <c r="B504" s="31" t="s">
        <v>1115</v>
      </c>
      <c r="C504" s="4" t="s">
        <v>1116</v>
      </c>
      <c r="D504" s="4" t="s">
        <v>1117</v>
      </c>
      <c r="E504" s="2" t="s">
        <v>1875</v>
      </c>
      <c r="F504" s="2" t="s">
        <v>1583</v>
      </c>
    </row>
    <row r="505" spans="1:6" x14ac:dyDescent="0.15">
      <c r="A505" s="32"/>
      <c r="B505" s="32"/>
      <c r="C505" s="4" t="s">
        <v>2477</v>
      </c>
      <c r="D505" s="4" t="s">
        <v>2478</v>
      </c>
      <c r="E505" s="2" t="s">
        <v>2479</v>
      </c>
      <c r="F505" s="4" t="s">
        <v>3197</v>
      </c>
    </row>
    <row r="506" spans="1:6" x14ac:dyDescent="0.15">
      <c r="A506" s="4">
        <v>314</v>
      </c>
      <c r="B506" s="12" t="s">
        <v>1118</v>
      </c>
      <c r="C506" s="4" t="s">
        <v>1119</v>
      </c>
      <c r="D506" s="4" t="s">
        <v>1120</v>
      </c>
      <c r="E506" s="2" t="s">
        <v>1876</v>
      </c>
      <c r="F506" s="2" t="s">
        <v>1121</v>
      </c>
    </row>
    <row r="507" spans="1:6" x14ac:dyDescent="0.15">
      <c r="A507" s="4">
        <v>315</v>
      </c>
      <c r="B507" s="12" t="s">
        <v>1111</v>
      </c>
      <c r="C507" s="4" t="s">
        <v>1112</v>
      </c>
      <c r="D507" s="4" t="s">
        <v>1113</v>
      </c>
      <c r="E507" s="2" t="s">
        <v>1874</v>
      </c>
      <c r="F507" s="2" t="s">
        <v>1114</v>
      </c>
    </row>
    <row r="508" spans="1:6" x14ac:dyDescent="0.15">
      <c r="A508" s="4">
        <v>316</v>
      </c>
      <c r="B508" s="14" t="s">
        <v>1122</v>
      </c>
      <c r="C508" s="4" t="s">
        <v>1123</v>
      </c>
      <c r="D508" s="4" t="s">
        <v>1124</v>
      </c>
      <c r="E508" s="2" t="s">
        <v>1877</v>
      </c>
      <c r="F508" s="2" t="s">
        <v>1125</v>
      </c>
    </row>
    <row r="509" spans="1:6" x14ac:dyDescent="0.15">
      <c r="A509" s="34">
        <v>317</v>
      </c>
      <c r="B509" s="31" t="s">
        <v>1126</v>
      </c>
      <c r="C509" s="4" t="s">
        <v>1127</v>
      </c>
      <c r="D509" s="4" t="s">
        <v>1128</v>
      </c>
      <c r="E509" s="2" t="s">
        <v>1878</v>
      </c>
      <c r="F509" s="2" t="s">
        <v>1129</v>
      </c>
    </row>
    <row r="510" spans="1:6" x14ac:dyDescent="0.15">
      <c r="A510" s="34"/>
      <c r="B510" s="32"/>
      <c r="C510" s="4"/>
      <c r="D510" s="4" t="s">
        <v>2480</v>
      </c>
      <c r="E510" s="1"/>
      <c r="F510" s="2" t="s">
        <v>2481</v>
      </c>
    </row>
    <row r="511" spans="1:6" x14ac:dyDescent="0.15">
      <c r="A511" s="34">
        <v>318</v>
      </c>
      <c r="B511" s="31" t="s">
        <v>1584</v>
      </c>
      <c r="C511" s="4" t="s">
        <v>1134</v>
      </c>
      <c r="D511" s="4" t="s">
        <v>1135</v>
      </c>
      <c r="E511" s="2" t="s">
        <v>1880</v>
      </c>
      <c r="F511" s="2" t="s">
        <v>1136</v>
      </c>
    </row>
    <row r="512" spans="1:6" x14ac:dyDescent="0.15">
      <c r="A512" s="32"/>
      <c r="B512" s="32"/>
      <c r="C512" s="4"/>
      <c r="D512" s="4" t="s">
        <v>2482</v>
      </c>
      <c r="E512" s="1"/>
      <c r="F512" s="2" t="s">
        <v>2483</v>
      </c>
    </row>
    <row r="513" spans="1:6" x14ac:dyDescent="0.15">
      <c r="A513" s="4">
        <v>319</v>
      </c>
      <c r="B513" s="14" t="s">
        <v>1130</v>
      </c>
      <c r="C513" s="4" t="s">
        <v>1131</v>
      </c>
      <c r="D513" s="4" t="s">
        <v>1132</v>
      </c>
      <c r="E513" s="2" t="s">
        <v>1879</v>
      </c>
      <c r="F513" s="2" t="s">
        <v>1133</v>
      </c>
    </row>
    <row r="514" spans="1:6" x14ac:dyDescent="0.15">
      <c r="A514" s="34">
        <v>320</v>
      </c>
      <c r="B514" s="31" t="s">
        <v>1137</v>
      </c>
      <c r="C514" s="4" t="s">
        <v>1138</v>
      </c>
      <c r="D514" s="4" t="s">
        <v>1139</v>
      </c>
      <c r="E514" s="2" t="s">
        <v>1881</v>
      </c>
      <c r="F514" s="2" t="s">
        <v>1140</v>
      </c>
    </row>
    <row r="515" spans="1:6" x14ac:dyDescent="0.15">
      <c r="A515" s="32"/>
      <c r="B515" s="32"/>
      <c r="C515" s="4" t="s">
        <v>2484</v>
      </c>
      <c r="D515" s="4" t="s">
        <v>2485</v>
      </c>
      <c r="E515" s="2" t="s">
        <v>2486</v>
      </c>
      <c r="F515" s="15" t="s">
        <v>3198</v>
      </c>
    </row>
    <row r="516" spans="1:6" x14ac:dyDescent="0.15">
      <c r="A516" s="32"/>
      <c r="B516" s="32"/>
      <c r="C516" s="4" t="s">
        <v>2487</v>
      </c>
      <c r="D516" s="4" t="s">
        <v>2488</v>
      </c>
      <c r="E516" s="2" t="s">
        <v>2489</v>
      </c>
      <c r="F516" s="4" t="s">
        <v>3199</v>
      </c>
    </row>
    <row r="517" spans="1:6" x14ac:dyDescent="0.15">
      <c r="A517" s="34">
        <v>321</v>
      </c>
      <c r="B517" s="31" t="s">
        <v>2854</v>
      </c>
      <c r="C517" s="4" t="s">
        <v>2855</v>
      </c>
      <c r="D517" s="4" t="s">
        <v>2856</v>
      </c>
      <c r="E517" s="2" t="s">
        <v>3100</v>
      </c>
      <c r="F517" s="2" t="s">
        <v>2857</v>
      </c>
    </row>
    <row r="518" spans="1:6" x14ac:dyDescent="0.15">
      <c r="A518" s="32"/>
      <c r="B518" s="32"/>
      <c r="C518" s="4" t="s">
        <v>3177</v>
      </c>
      <c r="D518" s="4" t="s">
        <v>2858</v>
      </c>
      <c r="E518" s="2" t="s">
        <v>3101</v>
      </c>
      <c r="F518" s="2" t="s">
        <v>2859</v>
      </c>
    </row>
    <row r="519" spans="1:6" x14ac:dyDescent="0.15">
      <c r="A519" s="34">
        <v>322</v>
      </c>
      <c r="B519" s="31" t="s">
        <v>2846</v>
      </c>
      <c r="C519" s="4" t="s">
        <v>2847</v>
      </c>
      <c r="D519" s="4" t="s">
        <v>2848</v>
      </c>
      <c r="E519" s="2" t="s">
        <v>3099</v>
      </c>
      <c r="F519" s="2" t="s">
        <v>2849</v>
      </c>
    </row>
    <row r="520" spans="1:6" x14ac:dyDescent="0.15">
      <c r="A520" s="32"/>
      <c r="B520" s="32"/>
      <c r="C520" s="4" t="s">
        <v>2850</v>
      </c>
      <c r="D520" s="4" t="s">
        <v>2851</v>
      </c>
      <c r="E520" s="2" t="s">
        <v>2852</v>
      </c>
      <c r="F520" s="2" t="s">
        <v>2853</v>
      </c>
    </row>
    <row r="521" spans="1:6" x14ac:dyDescent="0.15">
      <c r="A521" s="4">
        <v>323</v>
      </c>
      <c r="B521" s="12" t="s">
        <v>1141</v>
      </c>
      <c r="C521" s="4" t="s">
        <v>25</v>
      </c>
      <c r="D521" s="4" t="s">
        <v>96</v>
      </c>
      <c r="E521" s="2" t="s">
        <v>1882</v>
      </c>
      <c r="F521" s="2" t="s">
        <v>26</v>
      </c>
    </row>
    <row r="522" spans="1:6" x14ac:dyDescent="0.15">
      <c r="A522" s="34">
        <v>324</v>
      </c>
      <c r="B522" s="31" t="s">
        <v>1142</v>
      </c>
      <c r="C522" s="4" t="s">
        <v>1143</v>
      </c>
      <c r="D522" s="4" t="s">
        <v>1144</v>
      </c>
      <c r="E522" s="2" t="s">
        <v>1883</v>
      </c>
      <c r="F522" s="2" t="s">
        <v>1145</v>
      </c>
    </row>
    <row r="523" spans="1:6" x14ac:dyDescent="0.15">
      <c r="A523" s="32"/>
      <c r="B523" s="32"/>
      <c r="C523" s="4"/>
      <c r="D523" s="4" t="s">
        <v>2490</v>
      </c>
      <c r="E523" s="1"/>
      <c r="F523" s="2" t="s">
        <v>2491</v>
      </c>
    </row>
    <row r="524" spans="1:6" x14ac:dyDescent="0.15">
      <c r="A524" s="34">
        <v>325</v>
      </c>
      <c r="B524" s="31" t="s">
        <v>2860</v>
      </c>
      <c r="C524" s="4" t="s">
        <v>2861</v>
      </c>
      <c r="D524" s="4" t="s">
        <v>2862</v>
      </c>
      <c r="E524" s="2" t="s">
        <v>3102</v>
      </c>
      <c r="F524" s="2" t="s">
        <v>2863</v>
      </c>
    </row>
    <row r="525" spans="1:6" x14ac:dyDescent="0.15">
      <c r="A525" s="32"/>
      <c r="B525" s="32"/>
      <c r="C525" s="4"/>
      <c r="D525" s="4" t="s">
        <v>2864</v>
      </c>
      <c r="E525" s="1"/>
      <c r="F525" s="2" t="s">
        <v>2865</v>
      </c>
    </row>
    <row r="526" spans="1:6" ht="13" x14ac:dyDescent="0.15">
      <c r="A526" s="4">
        <v>326</v>
      </c>
      <c r="B526" s="11" t="s">
        <v>2866</v>
      </c>
      <c r="C526" s="4" t="s">
        <v>2867</v>
      </c>
      <c r="D526" s="4" t="s">
        <v>2868</v>
      </c>
      <c r="E526" s="2" t="s">
        <v>3103</v>
      </c>
      <c r="F526" s="2" t="s">
        <v>2869</v>
      </c>
    </row>
    <row r="527" spans="1:6" ht="13" x14ac:dyDescent="0.15">
      <c r="A527" s="4">
        <v>327</v>
      </c>
      <c r="B527" s="11" t="s">
        <v>2870</v>
      </c>
      <c r="C527" s="4" t="s">
        <v>2871</v>
      </c>
      <c r="D527" s="4" t="s">
        <v>2872</v>
      </c>
      <c r="E527" s="2" t="s">
        <v>3104</v>
      </c>
      <c r="F527" s="2" t="s">
        <v>2873</v>
      </c>
    </row>
    <row r="528" spans="1:6" x14ac:dyDescent="0.15">
      <c r="A528" s="4">
        <v>328</v>
      </c>
      <c r="B528" s="14" t="s">
        <v>1146</v>
      </c>
      <c r="C528" s="4" t="s">
        <v>1147</v>
      </c>
      <c r="D528" s="4" t="s">
        <v>1148</v>
      </c>
      <c r="E528" s="2" t="s">
        <v>1884</v>
      </c>
      <c r="F528" s="2" t="s">
        <v>1149</v>
      </c>
    </row>
    <row r="529" spans="1:6" x14ac:dyDescent="0.15">
      <c r="A529" s="4">
        <v>329</v>
      </c>
      <c r="B529" s="14" t="s">
        <v>49</v>
      </c>
      <c r="C529" s="4" t="s">
        <v>50</v>
      </c>
      <c r="D529" s="4" t="s">
        <v>51</v>
      </c>
      <c r="E529" s="2" t="s">
        <v>84</v>
      </c>
      <c r="F529" s="2" t="s">
        <v>52</v>
      </c>
    </row>
    <row r="530" spans="1:6" x14ac:dyDescent="0.15">
      <c r="A530" s="4">
        <v>330</v>
      </c>
      <c r="B530" s="14" t="s">
        <v>1150</v>
      </c>
      <c r="C530" s="4" t="s">
        <v>1151</v>
      </c>
      <c r="D530" s="4" t="s">
        <v>1152</v>
      </c>
      <c r="E530" s="2" t="s">
        <v>1885</v>
      </c>
      <c r="F530" s="2" t="s">
        <v>1585</v>
      </c>
    </row>
    <row r="531" spans="1:6" x14ac:dyDescent="0.15">
      <c r="A531" s="4">
        <v>331</v>
      </c>
      <c r="B531" s="14" t="s">
        <v>1153</v>
      </c>
      <c r="C531" s="4" t="s">
        <v>1154</v>
      </c>
      <c r="D531" s="4" t="s">
        <v>2492</v>
      </c>
      <c r="E531" s="2" t="s">
        <v>1886</v>
      </c>
      <c r="F531" s="2" t="s">
        <v>1155</v>
      </c>
    </row>
    <row r="532" spans="1:6" x14ac:dyDescent="0.15">
      <c r="A532" s="4">
        <v>332</v>
      </c>
      <c r="B532" s="12" t="s">
        <v>1156</v>
      </c>
      <c r="C532" s="4" t="s">
        <v>1157</v>
      </c>
      <c r="D532" s="4" t="s">
        <v>1158</v>
      </c>
      <c r="E532" s="2" t="s">
        <v>1887</v>
      </c>
      <c r="F532" s="2" t="s">
        <v>1159</v>
      </c>
    </row>
    <row r="533" spans="1:6" x14ac:dyDescent="0.15">
      <c r="A533" s="4">
        <v>333</v>
      </c>
      <c r="B533" s="12" t="s">
        <v>1160</v>
      </c>
      <c r="C533" s="4" t="s">
        <v>1161</v>
      </c>
      <c r="D533" s="4" t="s">
        <v>2493</v>
      </c>
      <c r="E533" s="2" t="s">
        <v>1888</v>
      </c>
      <c r="F533" s="2" t="s">
        <v>1162</v>
      </c>
    </row>
    <row r="534" spans="1:6" ht="13" x14ac:dyDescent="0.15">
      <c r="A534" s="4">
        <v>334</v>
      </c>
      <c r="B534" s="11" t="s">
        <v>2874</v>
      </c>
      <c r="C534" s="4" t="s">
        <v>2875</v>
      </c>
      <c r="D534" s="4" t="s">
        <v>2876</v>
      </c>
      <c r="E534" s="2" t="s">
        <v>3105</v>
      </c>
      <c r="F534" s="2" t="s">
        <v>2877</v>
      </c>
    </row>
    <row r="535" spans="1:6" x14ac:dyDescent="0.15">
      <c r="A535" s="4">
        <v>335</v>
      </c>
      <c r="B535" s="14" t="s">
        <v>2021</v>
      </c>
      <c r="C535" s="4" t="s">
        <v>1089</v>
      </c>
      <c r="D535" s="4" t="s">
        <v>1582</v>
      </c>
      <c r="E535" s="2" t="s">
        <v>1867</v>
      </c>
      <c r="F535" s="2" t="s">
        <v>1090</v>
      </c>
    </row>
    <row r="536" spans="1:6" x14ac:dyDescent="0.15">
      <c r="A536" s="34">
        <v>336</v>
      </c>
      <c r="B536" s="33" t="s">
        <v>1163</v>
      </c>
      <c r="C536" s="4" t="s">
        <v>1164</v>
      </c>
      <c r="D536" s="4" t="s">
        <v>1165</v>
      </c>
      <c r="E536" s="2" t="s">
        <v>1889</v>
      </c>
      <c r="F536" s="2" t="s">
        <v>1166</v>
      </c>
    </row>
    <row r="537" spans="1:6" x14ac:dyDescent="0.15">
      <c r="A537" s="32"/>
      <c r="B537" s="32"/>
      <c r="C537" s="4" t="s">
        <v>1167</v>
      </c>
      <c r="D537" s="4" t="s">
        <v>1586</v>
      </c>
      <c r="E537" s="2" t="s">
        <v>1890</v>
      </c>
      <c r="F537" s="2" t="s">
        <v>1168</v>
      </c>
    </row>
    <row r="538" spans="1:6" x14ac:dyDescent="0.15">
      <c r="A538" s="34">
        <v>337</v>
      </c>
      <c r="B538" s="31" t="s">
        <v>2020</v>
      </c>
      <c r="C538" s="4" t="s">
        <v>710</v>
      </c>
      <c r="D538" s="4" t="s">
        <v>1568</v>
      </c>
      <c r="E538" s="2" t="s">
        <v>1767</v>
      </c>
      <c r="F538" s="2" t="s">
        <v>711</v>
      </c>
    </row>
    <row r="539" spans="1:6" x14ac:dyDescent="0.15">
      <c r="A539" s="32"/>
      <c r="B539" s="32"/>
      <c r="C539" s="4" t="s">
        <v>2325</v>
      </c>
      <c r="D539" s="4" t="s">
        <v>2326</v>
      </c>
      <c r="E539" s="2" t="s">
        <v>3033</v>
      </c>
      <c r="F539" s="2" t="s">
        <v>2327</v>
      </c>
    </row>
    <row r="540" spans="1:6" x14ac:dyDescent="0.15">
      <c r="A540" s="34">
        <v>338</v>
      </c>
      <c r="B540" s="31" t="s">
        <v>1169</v>
      </c>
      <c r="C540" s="4" t="s">
        <v>1170</v>
      </c>
      <c r="D540" s="4" t="s">
        <v>1171</v>
      </c>
      <c r="E540" s="2" t="s">
        <v>1891</v>
      </c>
      <c r="F540" s="2" t="s">
        <v>1172</v>
      </c>
    </row>
    <row r="541" spans="1:6" x14ac:dyDescent="0.15">
      <c r="A541" s="32"/>
      <c r="B541" s="32"/>
      <c r="C541" s="4"/>
      <c r="D541" s="4" t="s">
        <v>2494</v>
      </c>
      <c r="E541" s="1"/>
      <c r="F541" s="2" t="s">
        <v>2495</v>
      </c>
    </row>
    <row r="542" spans="1:6" x14ac:dyDescent="0.15">
      <c r="A542" s="4">
        <v>339</v>
      </c>
      <c r="B542" s="12" t="s">
        <v>1180</v>
      </c>
      <c r="C542" s="4" t="s">
        <v>1181</v>
      </c>
      <c r="D542" s="4" t="s">
        <v>1587</v>
      </c>
      <c r="E542" s="2" t="s">
        <v>1892</v>
      </c>
      <c r="F542" s="2" t="s">
        <v>1182</v>
      </c>
    </row>
    <row r="543" spans="1:6" x14ac:dyDescent="0.15">
      <c r="A543" s="4">
        <v>340</v>
      </c>
      <c r="B543" s="14" t="s">
        <v>1173</v>
      </c>
      <c r="C543" s="4" t="s">
        <v>1174</v>
      </c>
      <c r="D543" s="4" t="s">
        <v>2496</v>
      </c>
      <c r="E543" s="2" t="s">
        <v>1989</v>
      </c>
      <c r="F543" s="2" t="s">
        <v>1175</v>
      </c>
    </row>
    <row r="544" spans="1:6" ht="13" x14ac:dyDescent="0.15">
      <c r="A544" s="4">
        <v>341</v>
      </c>
      <c r="B544" s="11" t="s">
        <v>2878</v>
      </c>
      <c r="C544" s="4" t="s">
        <v>2879</v>
      </c>
      <c r="D544" s="4" t="s">
        <v>2880</v>
      </c>
      <c r="E544" s="2" t="s">
        <v>3106</v>
      </c>
      <c r="F544" s="2" t="s">
        <v>2881</v>
      </c>
    </row>
    <row r="545" spans="1:6" x14ac:dyDescent="0.15">
      <c r="A545" s="34">
        <v>342</v>
      </c>
      <c r="B545" s="31" t="s">
        <v>1176</v>
      </c>
      <c r="C545" s="4" t="s">
        <v>1177</v>
      </c>
      <c r="D545" s="4" t="s">
        <v>1178</v>
      </c>
      <c r="E545" s="2" t="s">
        <v>2140</v>
      </c>
      <c r="F545" s="2" t="s">
        <v>1179</v>
      </c>
    </row>
    <row r="546" spans="1:6" x14ac:dyDescent="0.15">
      <c r="A546" s="34"/>
      <c r="B546" s="32"/>
      <c r="C546" s="4" t="s">
        <v>2497</v>
      </c>
      <c r="D546" s="4" t="s">
        <v>2498</v>
      </c>
      <c r="E546" s="2" t="s">
        <v>3036</v>
      </c>
      <c r="F546" s="2" t="s">
        <v>2499</v>
      </c>
    </row>
    <row r="547" spans="1:6" x14ac:dyDescent="0.15">
      <c r="A547" s="4">
        <v>343</v>
      </c>
      <c r="B547" s="14" t="s">
        <v>1183</v>
      </c>
      <c r="C547" s="4" t="s">
        <v>1184</v>
      </c>
      <c r="D547" s="4" t="s">
        <v>1185</v>
      </c>
      <c r="E547" s="2" t="s">
        <v>1990</v>
      </c>
      <c r="F547" s="2" t="s">
        <v>1186</v>
      </c>
    </row>
    <row r="548" spans="1:6" x14ac:dyDescent="0.15">
      <c r="A548" s="4">
        <v>344</v>
      </c>
      <c r="B548" s="12" t="s">
        <v>1187</v>
      </c>
      <c r="C548" s="4" t="s">
        <v>1188</v>
      </c>
      <c r="D548" s="4" t="s">
        <v>1588</v>
      </c>
      <c r="E548" s="2" t="s">
        <v>1893</v>
      </c>
      <c r="F548" s="2" t="s">
        <v>1189</v>
      </c>
    </row>
    <row r="549" spans="1:6" x14ac:dyDescent="0.15">
      <c r="A549" s="34">
        <v>345</v>
      </c>
      <c r="B549" s="36" t="s">
        <v>2882</v>
      </c>
      <c r="C549" s="4" t="s">
        <v>2883</v>
      </c>
      <c r="D549" s="4" t="s">
        <v>2884</v>
      </c>
      <c r="E549" s="2" t="s">
        <v>3107</v>
      </c>
      <c r="F549" s="2" t="s">
        <v>2885</v>
      </c>
    </row>
    <row r="550" spans="1:6" x14ac:dyDescent="0.15">
      <c r="A550" s="32"/>
      <c r="B550" s="36"/>
      <c r="C550" s="4"/>
      <c r="D550" s="4" t="s">
        <v>2886</v>
      </c>
      <c r="E550" s="1"/>
      <c r="F550" s="2" t="s">
        <v>2887</v>
      </c>
    </row>
    <row r="551" spans="1:6" x14ac:dyDescent="0.15">
      <c r="A551" s="34">
        <v>346</v>
      </c>
      <c r="B551" s="36" t="s">
        <v>2814</v>
      </c>
      <c r="C551" s="4" t="s">
        <v>2815</v>
      </c>
      <c r="D551" s="4" t="s">
        <v>2816</v>
      </c>
      <c r="E551" s="2" t="s">
        <v>3145</v>
      </c>
      <c r="F551" s="2" t="s">
        <v>2817</v>
      </c>
    </row>
    <row r="552" spans="1:6" x14ac:dyDescent="0.15">
      <c r="A552" s="32"/>
      <c r="B552" s="37"/>
      <c r="C552" s="4" t="s">
        <v>2818</v>
      </c>
      <c r="D552" s="4" t="s">
        <v>2819</v>
      </c>
      <c r="E552" s="2" t="s">
        <v>2820</v>
      </c>
      <c r="F552" s="2" t="s">
        <v>2821</v>
      </c>
    </row>
    <row r="553" spans="1:6" ht="13" x14ac:dyDescent="0.15">
      <c r="A553" s="4">
        <v>347</v>
      </c>
      <c r="B553" s="11" t="s">
        <v>2810</v>
      </c>
      <c r="C553" s="4" t="s">
        <v>2811</v>
      </c>
      <c r="D553" s="4" t="s">
        <v>2812</v>
      </c>
      <c r="E553" s="2" t="s">
        <v>3093</v>
      </c>
      <c r="F553" s="2" t="s">
        <v>2813</v>
      </c>
    </row>
    <row r="554" spans="1:6" x14ac:dyDescent="0.15">
      <c r="A554" s="34">
        <v>348</v>
      </c>
      <c r="B554" s="36" t="s">
        <v>2888</v>
      </c>
      <c r="C554" s="4" t="s">
        <v>2889</v>
      </c>
      <c r="D554" s="4" t="s">
        <v>2890</v>
      </c>
      <c r="E554" s="2" t="s">
        <v>3108</v>
      </c>
      <c r="F554" s="2" t="s">
        <v>2891</v>
      </c>
    </row>
    <row r="555" spans="1:6" x14ac:dyDescent="0.15">
      <c r="A555" s="32"/>
      <c r="B555" s="37"/>
      <c r="C555" s="4"/>
      <c r="D555" s="4" t="s">
        <v>2892</v>
      </c>
      <c r="E555" s="1"/>
      <c r="F555" s="2" t="s">
        <v>2893</v>
      </c>
    </row>
    <row r="556" spans="1:6" x14ac:dyDescent="0.15">
      <c r="A556" s="4">
        <v>349</v>
      </c>
      <c r="B556" s="12" t="s">
        <v>1190</v>
      </c>
      <c r="C556" s="4" t="s">
        <v>1191</v>
      </c>
      <c r="D556" s="4" t="s">
        <v>1192</v>
      </c>
      <c r="E556" s="2" t="s">
        <v>1894</v>
      </c>
      <c r="F556" s="2" t="s">
        <v>1193</v>
      </c>
    </row>
    <row r="557" spans="1:6" x14ac:dyDescent="0.15">
      <c r="A557" s="4">
        <v>350</v>
      </c>
      <c r="B557" s="14" t="s">
        <v>7</v>
      </c>
      <c r="C557" s="4" t="s">
        <v>8</v>
      </c>
      <c r="D557" s="4" t="s">
        <v>93</v>
      </c>
      <c r="E557" s="2" t="s">
        <v>85</v>
      </c>
      <c r="F557" s="2" t="s">
        <v>9</v>
      </c>
    </row>
    <row r="558" spans="1:6" x14ac:dyDescent="0.15">
      <c r="A558" s="4">
        <v>351</v>
      </c>
      <c r="B558" s="12" t="s">
        <v>1194</v>
      </c>
      <c r="C558" s="4" t="s">
        <v>1195</v>
      </c>
      <c r="D558" s="4" t="s">
        <v>1196</v>
      </c>
      <c r="E558" s="2" t="s">
        <v>1895</v>
      </c>
      <c r="F558" s="2" t="s">
        <v>1197</v>
      </c>
    </row>
    <row r="559" spans="1:6" x14ac:dyDescent="0.15">
      <c r="A559" s="4">
        <v>352</v>
      </c>
      <c r="B559" s="14" t="s">
        <v>1198</v>
      </c>
      <c r="C559" s="4" t="s">
        <v>1199</v>
      </c>
      <c r="D559" s="4" t="s">
        <v>2500</v>
      </c>
      <c r="E559" s="2" t="s">
        <v>1896</v>
      </c>
      <c r="F559" s="2" t="s">
        <v>1200</v>
      </c>
    </row>
    <row r="560" spans="1:6" x14ac:dyDescent="0.15">
      <c r="A560" s="4">
        <v>353</v>
      </c>
      <c r="B560" s="12" t="s">
        <v>1201</v>
      </c>
      <c r="C560" s="4" t="s">
        <v>1202</v>
      </c>
      <c r="D560" s="4" t="s">
        <v>1203</v>
      </c>
      <c r="E560" s="2" t="s">
        <v>1897</v>
      </c>
      <c r="F560" s="2" t="s">
        <v>1204</v>
      </c>
    </row>
    <row r="561" spans="1:6" x14ac:dyDescent="0.15">
      <c r="A561" s="4">
        <v>354</v>
      </c>
      <c r="B561" s="14" t="s">
        <v>1205</v>
      </c>
      <c r="C561" s="4" t="s">
        <v>1206</v>
      </c>
      <c r="D561" s="4" t="s">
        <v>1207</v>
      </c>
      <c r="E561" s="2" t="s">
        <v>1898</v>
      </c>
      <c r="F561" s="2" t="s">
        <v>1208</v>
      </c>
    </row>
    <row r="562" spans="1:6" x14ac:dyDescent="0.15">
      <c r="A562" s="4">
        <v>355</v>
      </c>
      <c r="B562" s="12" t="s">
        <v>1209</v>
      </c>
      <c r="C562" s="4" t="s">
        <v>1210</v>
      </c>
      <c r="D562" s="4" t="s">
        <v>1211</v>
      </c>
      <c r="E562" s="2" t="s">
        <v>1899</v>
      </c>
      <c r="F562" s="4" t="s">
        <v>1212</v>
      </c>
    </row>
    <row r="563" spans="1:6" ht="13" x14ac:dyDescent="0.15">
      <c r="A563" s="4">
        <v>356</v>
      </c>
      <c r="B563" s="11" t="s">
        <v>2894</v>
      </c>
      <c r="C563" s="4" t="s">
        <v>2895</v>
      </c>
      <c r="D563" s="4" t="s">
        <v>2896</v>
      </c>
      <c r="E563" s="2" t="s">
        <v>3109</v>
      </c>
      <c r="F563" s="2" t="s">
        <v>2897</v>
      </c>
    </row>
    <row r="564" spans="1:6" x14ac:dyDescent="0.15">
      <c r="A564" s="34">
        <v>357</v>
      </c>
      <c r="B564" s="36" t="s">
        <v>1219</v>
      </c>
      <c r="C564" s="4" t="s">
        <v>1220</v>
      </c>
      <c r="D564" s="4" t="s">
        <v>2503</v>
      </c>
      <c r="E564" s="2" t="s">
        <v>1991</v>
      </c>
      <c r="F564" s="4" t="s">
        <v>1221</v>
      </c>
    </row>
    <row r="565" spans="1:6" x14ac:dyDescent="0.15">
      <c r="A565" s="32"/>
      <c r="B565" s="37"/>
      <c r="C565" s="4"/>
      <c r="D565" s="4" t="s">
        <v>2504</v>
      </c>
      <c r="E565" s="10"/>
      <c r="F565" s="4" t="s">
        <v>2505</v>
      </c>
    </row>
    <row r="566" spans="1:6" x14ac:dyDescent="0.15">
      <c r="A566" s="34">
        <v>358</v>
      </c>
      <c r="B566" s="36" t="s">
        <v>1213</v>
      </c>
      <c r="C566" s="4" t="s">
        <v>1214</v>
      </c>
      <c r="D566" s="4" t="s">
        <v>1215</v>
      </c>
      <c r="E566" s="2" t="s">
        <v>1900</v>
      </c>
      <c r="F566" s="15" t="s">
        <v>1216</v>
      </c>
    </row>
    <row r="567" spans="1:6" x14ac:dyDescent="0.15">
      <c r="A567" s="32"/>
      <c r="B567" s="37"/>
      <c r="C567" s="4"/>
      <c r="D567" s="4" t="s">
        <v>2501</v>
      </c>
      <c r="E567" s="1"/>
      <c r="F567" s="4" t="s">
        <v>2502</v>
      </c>
    </row>
    <row r="568" spans="1:6" x14ac:dyDescent="0.15">
      <c r="A568" s="32"/>
      <c r="B568" s="37"/>
      <c r="C568" s="4" t="s">
        <v>1217</v>
      </c>
      <c r="D568" s="4" t="s">
        <v>1218</v>
      </c>
      <c r="E568" s="2" t="s">
        <v>1901</v>
      </c>
      <c r="F568" s="15" t="s">
        <v>1216</v>
      </c>
    </row>
    <row r="569" spans="1:6" x14ac:dyDescent="0.15">
      <c r="A569" s="4">
        <v>359</v>
      </c>
      <c r="B569" s="14" t="s">
        <v>1222</v>
      </c>
      <c r="C569" s="4" t="s">
        <v>1223</v>
      </c>
      <c r="D569" s="4" t="s">
        <v>1224</v>
      </c>
      <c r="E569" s="2" t="s">
        <v>1902</v>
      </c>
      <c r="F569" s="2" t="s">
        <v>1225</v>
      </c>
    </row>
    <row r="570" spans="1:6" x14ac:dyDescent="0.15">
      <c r="A570" s="4">
        <v>360</v>
      </c>
      <c r="B570" s="14" t="s">
        <v>1226</v>
      </c>
      <c r="C570" s="4" t="s">
        <v>1227</v>
      </c>
      <c r="D570" s="4" t="s">
        <v>1228</v>
      </c>
      <c r="E570" s="2" t="s">
        <v>1903</v>
      </c>
      <c r="F570" s="2" t="s">
        <v>1229</v>
      </c>
    </row>
    <row r="571" spans="1:6" x14ac:dyDescent="0.15">
      <c r="A571" s="4">
        <v>361</v>
      </c>
      <c r="B571" s="14" t="s">
        <v>1230</v>
      </c>
      <c r="C571" s="4" t="s">
        <v>1231</v>
      </c>
      <c r="D571" s="4" t="s">
        <v>1232</v>
      </c>
      <c r="E571" s="2" t="s">
        <v>1904</v>
      </c>
      <c r="F571" s="2" t="s">
        <v>1233</v>
      </c>
    </row>
    <row r="572" spans="1:6" x14ac:dyDescent="0.15">
      <c r="A572" s="4">
        <v>362</v>
      </c>
      <c r="B572" s="14" t="s">
        <v>1234</v>
      </c>
      <c r="C572" s="4" t="s">
        <v>1235</v>
      </c>
      <c r="D572" s="4" t="s">
        <v>1236</v>
      </c>
      <c r="E572" s="2" t="s">
        <v>1905</v>
      </c>
      <c r="F572" s="2" t="s">
        <v>1589</v>
      </c>
    </row>
    <row r="573" spans="1:6" x14ac:dyDescent="0.15">
      <c r="A573" s="34">
        <v>363</v>
      </c>
      <c r="B573" s="36" t="s">
        <v>1237</v>
      </c>
      <c r="C573" s="4" t="s">
        <v>1238</v>
      </c>
      <c r="D573" s="4" t="s">
        <v>1239</v>
      </c>
      <c r="E573" s="2" t="s">
        <v>1906</v>
      </c>
      <c r="F573" s="2" t="s">
        <v>1240</v>
      </c>
    </row>
    <row r="574" spans="1:6" x14ac:dyDescent="0.15">
      <c r="A574" s="34"/>
      <c r="B574" s="37"/>
      <c r="C574" s="4"/>
      <c r="D574" s="4" t="s">
        <v>2506</v>
      </c>
      <c r="E574" s="1"/>
      <c r="F574" s="2" t="s">
        <v>2507</v>
      </c>
    </row>
    <row r="575" spans="1:6" x14ac:dyDescent="0.15">
      <c r="A575" s="4">
        <v>364</v>
      </c>
      <c r="B575" s="14" t="s">
        <v>1241</v>
      </c>
      <c r="C575" s="4" t="s">
        <v>1242</v>
      </c>
      <c r="D575" s="4" t="s">
        <v>1243</v>
      </c>
      <c r="E575" s="2" t="s">
        <v>1907</v>
      </c>
      <c r="F575" s="2" t="s">
        <v>1244</v>
      </c>
    </row>
    <row r="576" spans="1:6" x14ac:dyDescent="0.15">
      <c r="A576" s="34">
        <v>365</v>
      </c>
      <c r="B576" s="36" t="s">
        <v>1245</v>
      </c>
      <c r="C576" s="4" t="s">
        <v>1246</v>
      </c>
      <c r="D576" s="4" t="s">
        <v>1247</v>
      </c>
      <c r="E576" s="2" t="s">
        <v>1908</v>
      </c>
      <c r="F576" s="2" t="s">
        <v>1590</v>
      </c>
    </row>
    <row r="577" spans="1:6" x14ac:dyDescent="0.15">
      <c r="A577" s="32"/>
      <c r="B577" s="37"/>
      <c r="C577" s="4" t="s">
        <v>1248</v>
      </c>
      <c r="D577" s="4" t="s">
        <v>1249</v>
      </c>
      <c r="E577" s="2" t="s">
        <v>1909</v>
      </c>
      <c r="F577" s="2" t="s">
        <v>1590</v>
      </c>
    </row>
    <row r="578" spans="1:6" x14ac:dyDescent="0.15">
      <c r="A578" s="34">
        <v>366</v>
      </c>
      <c r="B578" s="36" t="s">
        <v>1250</v>
      </c>
      <c r="C578" s="4" t="s">
        <v>1251</v>
      </c>
      <c r="D578" s="4" t="s">
        <v>1252</v>
      </c>
      <c r="E578" s="2" t="s">
        <v>1910</v>
      </c>
      <c r="F578" s="2" t="s">
        <v>1253</v>
      </c>
    </row>
    <row r="579" spans="1:6" x14ac:dyDescent="0.15">
      <c r="A579" s="32"/>
      <c r="B579" s="37"/>
      <c r="C579" s="4" t="s">
        <v>2508</v>
      </c>
      <c r="D579" s="4" t="s">
        <v>2509</v>
      </c>
      <c r="E579" s="2" t="s">
        <v>3037</v>
      </c>
      <c r="F579" s="2" t="s">
        <v>1253</v>
      </c>
    </row>
    <row r="580" spans="1:6" x14ac:dyDescent="0.15">
      <c r="A580" s="4">
        <v>367</v>
      </c>
      <c r="B580" s="12" t="s">
        <v>1254</v>
      </c>
      <c r="C580" s="4" t="s">
        <v>1255</v>
      </c>
      <c r="D580" s="4" t="s">
        <v>1256</v>
      </c>
      <c r="E580" s="2" t="s">
        <v>1992</v>
      </c>
      <c r="F580" s="2" t="s">
        <v>1257</v>
      </c>
    </row>
    <row r="581" spans="1:6" x14ac:dyDescent="0.15">
      <c r="A581" s="4">
        <v>368</v>
      </c>
      <c r="B581" s="14" t="s">
        <v>1258</v>
      </c>
      <c r="C581" s="4" t="s">
        <v>1259</v>
      </c>
      <c r="D581" s="4" t="s">
        <v>2510</v>
      </c>
      <c r="E581" s="2" t="s">
        <v>1911</v>
      </c>
      <c r="F581" s="2" t="s">
        <v>1260</v>
      </c>
    </row>
    <row r="582" spans="1:6" x14ac:dyDescent="0.15">
      <c r="A582" s="4">
        <v>369</v>
      </c>
      <c r="B582" s="14" t="s">
        <v>1261</v>
      </c>
      <c r="C582" s="4" t="s">
        <v>1262</v>
      </c>
      <c r="D582" s="4" t="s">
        <v>1263</v>
      </c>
      <c r="E582" s="2" t="s">
        <v>1912</v>
      </c>
      <c r="F582" s="2" t="s">
        <v>1264</v>
      </c>
    </row>
    <row r="583" spans="1:6" x14ac:dyDescent="0.15">
      <c r="A583" s="34">
        <v>370</v>
      </c>
      <c r="B583" s="36" t="s">
        <v>2898</v>
      </c>
      <c r="C583" s="4" t="s">
        <v>2899</v>
      </c>
      <c r="D583" s="4" t="s">
        <v>2900</v>
      </c>
      <c r="E583" s="2" t="s">
        <v>3110</v>
      </c>
      <c r="F583" s="2" t="s">
        <v>2901</v>
      </c>
    </row>
    <row r="584" spans="1:6" x14ac:dyDescent="0.15">
      <c r="A584" s="32"/>
      <c r="B584" s="36"/>
      <c r="C584" s="4" t="s">
        <v>2902</v>
      </c>
      <c r="D584" s="4" t="s">
        <v>2903</v>
      </c>
      <c r="E584" s="1"/>
      <c r="F584" s="2" t="s">
        <v>2901</v>
      </c>
    </row>
    <row r="585" spans="1:6" x14ac:dyDescent="0.15">
      <c r="A585" s="4">
        <v>371</v>
      </c>
      <c r="B585" s="12" t="s">
        <v>1265</v>
      </c>
      <c r="C585" s="4" t="s">
        <v>1266</v>
      </c>
      <c r="D585" s="4" t="s">
        <v>1267</v>
      </c>
      <c r="E585" s="2" t="s">
        <v>1913</v>
      </c>
      <c r="F585" s="2" t="s">
        <v>1268</v>
      </c>
    </row>
    <row r="586" spans="1:6" x14ac:dyDescent="0.15">
      <c r="A586" s="4">
        <v>372</v>
      </c>
      <c r="B586" s="12" t="s">
        <v>53</v>
      </c>
      <c r="C586" s="4" t="s">
        <v>54</v>
      </c>
      <c r="D586" s="4" t="s">
        <v>2511</v>
      </c>
      <c r="E586" s="2" t="s">
        <v>86</v>
      </c>
      <c r="F586" s="2" t="s">
        <v>1269</v>
      </c>
    </row>
    <row r="587" spans="1:6" x14ac:dyDescent="0.15">
      <c r="A587" s="34">
        <v>373</v>
      </c>
      <c r="B587" s="36" t="s">
        <v>1270</v>
      </c>
      <c r="C587" s="4" t="s">
        <v>1271</v>
      </c>
      <c r="D587" s="4" t="s">
        <v>1591</v>
      </c>
      <c r="E587" s="2" t="s">
        <v>2141</v>
      </c>
      <c r="F587" s="2" t="s">
        <v>1272</v>
      </c>
    </row>
    <row r="588" spans="1:6" x14ac:dyDescent="0.15">
      <c r="A588" s="32"/>
      <c r="B588" s="37"/>
      <c r="C588" s="4" t="s">
        <v>2512</v>
      </c>
      <c r="D588" s="4" t="s">
        <v>2513</v>
      </c>
      <c r="E588" s="2" t="s">
        <v>2514</v>
      </c>
      <c r="F588" s="2" t="s">
        <v>2515</v>
      </c>
    </row>
    <row r="589" spans="1:6" x14ac:dyDescent="0.15">
      <c r="A589" s="4">
        <v>374</v>
      </c>
      <c r="B589" s="14" t="s">
        <v>1273</v>
      </c>
      <c r="C589" s="4" t="s">
        <v>1274</v>
      </c>
      <c r="D589" s="4" t="s">
        <v>1275</v>
      </c>
      <c r="E589" s="2" t="s">
        <v>1914</v>
      </c>
      <c r="F589" s="2" t="s">
        <v>1276</v>
      </c>
    </row>
    <row r="590" spans="1:6" x14ac:dyDescent="0.15">
      <c r="A590" s="4">
        <v>375</v>
      </c>
      <c r="B590" s="14" t="s">
        <v>1286</v>
      </c>
      <c r="C590" s="4" t="s">
        <v>1287</v>
      </c>
      <c r="D590" s="4" t="s">
        <v>1288</v>
      </c>
      <c r="E590" s="2" t="s">
        <v>1918</v>
      </c>
      <c r="F590" s="2" t="s">
        <v>1289</v>
      </c>
    </row>
    <row r="591" spans="1:6" x14ac:dyDescent="0.15">
      <c r="A591" s="4">
        <v>376</v>
      </c>
      <c r="B591" s="14" t="s">
        <v>1290</v>
      </c>
      <c r="C591" s="4" t="s">
        <v>1291</v>
      </c>
      <c r="D591" s="4" t="s">
        <v>1292</v>
      </c>
      <c r="E591" s="2" t="s">
        <v>1919</v>
      </c>
      <c r="F591" s="2" t="s">
        <v>1293</v>
      </c>
    </row>
    <row r="592" spans="1:6" x14ac:dyDescent="0.15">
      <c r="A592" s="4">
        <v>377</v>
      </c>
      <c r="B592" s="14" t="s">
        <v>1294</v>
      </c>
      <c r="C592" s="4" t="s">
        <v>1295</v>
      </c>
      <c r="D592" s="4" t="s">
        <v>1296</v>
      </c>
      <c r="E592" s="2" t="s">
        <v>1920</v>
      </c>
      <c r="F592" s="2" t="s">
        <v>1297</v>
      </c>
    </row>
    <row r="593" spans="1:6" x14ac:dyDescent="0.15">
      <c r="A593" s="4">
        <v>378</v>
      </c>
      <c r="B593" s="14" t="s">
        <v>1298</v>
      </c>
      <c r="C593" s="4" t="s">
        <v>1299</v>
      </c>
      <c r="D593" s="4" t="s">
        <v>2519</v>
      </c>
      <c r="E593" s="2" t="s">
        <v>1921</v>
      </c>
      <c r="F593" s="2" t="s">
        <v>1300</v>
      </c>
    </row>
    <row r="594" spans="1:6" x14ac:dyDescent="0.15">
      <c r="A594" s="4">
        <v>379</v>
      </c>
      <c r="B594" s="14" t="s">
        <v>1301</v>
      </c>
      <c r="C594" s="4" t="s">
        <v>1302</v>
      </c>
      <c r="D594" s="4" t="s">
        <v>1303</v>
      </c>
      <c r="E594" s="2" t="s">
        <v>1922</v>
      </c>
      <c r="F594" s="2" t="s">
        <v>1304</v>
      </c>
    </row>
    <row r="595" spans="1:6" x14ac:dyDescent="0.15">
      <c r="A595" s="4">
        <v>380</v>
      </c>
      <c r="B595" s="14" t="s">
        <v>10</v>
      </c>
      <c r="C595" s="4" t="s">
        <v>11</v>
      </c>
      <c r="D595" s="4" t="s">
        <v>2520</v>
      </c>
      <c r="E595" s="2" t="s">
        <v>87</v>
      </c>
      <c r="F595" s="2" t="s">
        <v>12</v>
      </c>
    </row>
    <row r="596" spans="1:6" x14ac:dyDescent="0.15">
      <c r="A596" s="4">
        <v>381</v>
      </c>
      <c r="B596" s="12" t="s">
        <v>1305</v>
      </c>
      <c r="C596" s="4" t="s">
        <v>1306</v>
      </c>
      <c r="D596" s="4" t="s">
        <v>1307</v>
      </c>
      <c r="E596" s="2" t="s">
        <v>1993</v>
      </c>
      <c r="F596" s="2" t="s">
        <v>1308</v>
      </c>
    </row>
    <row r="597" spans="1:6" x14ac:dyDescent="0.15">
      <c r="A597" s="34">
        <v>382</v>
      </c>
      <c r="B597" s="36" t="s">
        <v>1277</v>
      </c>
      <c r="C597" s="4" t="s">
        <v>1278</v>
      </c>
      <c r="D597" s="4" t="s">
        <v>2516</v>
      </c>
      <c r="E597" s="2" t="s">
        <v>1915</v>
      </c>
      <c r="F597" s="2" t="s">
        <v>1279</v>
      </c>
    </row>
    <row r="598" spans="1:6" x14ac:dyDescent="0.15">
      <c r="A598" s="32"/>
      <c r="B598" s="37"/>
      <c r="C598" s="4"/>
      <c r="D598" s="4" t="s">
        <v>2517</v>
      </c>
      <c r="E598" s="1"/>
      <c r="F598" s="2" t="s">
        <v>2518</v>
      </c>
    </row>
    <row r="599" spans="1:6" x14ac:dyDescent="0.15">
      <c r="A599" s="32"/>
      <c r="B599" s="37"/>
      <c r="C599" s="4" t="s">
        <v>1280</v>
      </c>
      <c r="D599" s="4" t="s">
        <v>1281</v>
      </c>
      <c r="E599" s="2" t="s">
        <v>1916</v>
      </c>
      <c r="F599" s="2" t="s">
        <v>1279</v>
      </c>
    </row>
    <row r="600" spans="1:6" x14ac:dyDescent="0.15">
      <c r="A600" s="4">
        <v>383</v>
      </c>
      <c r="B600" s="14" t="s">
        <v>1309</v>
      </c>
      <c r="C600" s="4" t="s">
        <v>1310</v>
      </c>
      <c r="D600" s="4" t="s">
        <v>2521</v>
      </c>
      <c r="E600" s="2" t="s">
        <v>1923</v>
      </c>
      <c r="F600" s="2" t="s">
        <v>1311</v>
      </c>
    </row>
    <row r="601" spans="1:6" x14ac:dyDescent="0.15">
      <c r="A601" s="4">
        <v>384</v>
      </c>
      <c r="B601" s="14" t="s">
        <v>1282</v>
      </c>
      <c r="C601" s="4" t="s">
        <v>1283</v>
      </c>
      <c r="D601" s="4" t="s">
        <v>1284</v>
      </c>
      <c r="E601" s="2" t="s">
        <v>1917</v>
      </c>
      <c r="F601" s="2" t="s">
        <v>1285</v>
      </c>
    </row>
    <row r="602" spans="1:6" x14ac:dyDescent="0.15">
      <c r="A602" s="34">
        <v>385</v>
      </c>
      <c r="B602" s="36" t="s">
        <v>2904</v>
      </c>
      <c r="C602" s="4" t="s">
        <v>2905</v>
      </c>
      <c r="D602" s="4" t="s">
        <v>2906</v>
      </c>
      <c r="E602" s="2" t="s">
        <v>3111</v>
      </c>
      <c r="F602" s="2" t="s">
        <v>2907</v>
      </c>
    </row>
    <row r="603" spans="1:6" x14ac:dyDescent="0.15">
      <c r="A603" s="32"/>
      <c r="B603" s="37"/>
      <c r="C603" s="4" t="s">
        <v>2908</v>
      </c>
      <c r="D603" s="4" t="s">
        <v>2909</v>
      </c>
      <c r="E603" s="2" t="s">
        <v>2910</v>
      </c>
      <c r="F603" s="2" t="s">
        <v>2907</v>
      </c>
    </row>
    <row r="604" spans="1:6" x14ac:dyDescent="0.15">
      <c r="A604" s="32"/>
      <c r="B604" s="37"/>
      <c r="C604" s="4" t="s">
        <v>2911</v>
      </c>
      <c r="D604" s="4" t="s">
        <v>2912</v>
      </c>
      <c r="E604" s="2" t="s">
        <v>3112</v>
      </c>
      <c r="F604" s="2" t="s">
        <v>2907</v>
      </c>
    </row>
    <row r="605" spans="1:6" x14ac:dyDescent="0.15">
      <c r="A605" s="34">
        <v>386</v>
      </c>
      <c r="B605" s="36" t="s">
        <v>2913</v>
      </c>
      <c r="C605" s="4" t="s">
        <v>2914</v>
      </c>
      <c r="D605" s="4" t="s">
        <v>3178</v>
      </c>
      <c r="E605" s="2" t="s">
        <v>3113</v>
      </c>
      <c r="F605" s="2" t="s">
        <v>2915</v>
      </c>
    </row>
    <row r="606" spans="1:6" x14ac:dyDescent="0.15">
      <c r="A606" s="32"/>
      <c r="B606" s="37"/>
      <c r="C606" s="4" t="s">
        <v>2916</v>
      </c>
      <c r="D606" s="4" t="s">
        <v>2917</v>
      </c>
      <c r="E606" s="2" t="s">
        <v>2918</v>
      </c>
      <c r="F606" s="2" t="s">
        <v>2915</v>
      </c>
    </row>
    <row r="607" spans="1:6" x14ac:dyDescent="0.15">
      <c r="A607" s="34">
        <v>387</v>
      </c>
      <c r="B607" s="36" t="s">
        <v>2919</v>
      </c>
      <c r="C607" s="4" t="s">
        <v>2920</v>
      </c>
      <c r="D607" s="4" t="s">
        <v>2921</v>
      </c>
      <c r="E607" s="2" t="s">
        <v>3114</v>
      </c>
      <c r="F607" s="2" t="s">
        <v>2922</v>
      </c>
    </row>
    <row r="608" spans="1:6" x14ac:dyDescent="0.15">
      <c r="A608" s="34"/>
      <c r="B608" s="37"/>
      <c r="C608" s="4" t="s">
        <v>2923</v>
      </c>
      <c r="D608" s="4" t="s">
        <v>2924</v>
      </c>
      <c r="E608" s="2" t="s">
        <v>3115</v>
      </c>
      <c r="F608" s="2" t="s">
        <v>2925</v>
      </c>
    </row>
    <row r="609" spans="1:6" x14ac:dyDescent="0.15">
      <c r="A609" s="34">
        <v>388</v>
      </c>
      <c r="B609" s="36" t="s">
        <v>2926</v>
      </c>
      <c r="C609" s="4" t="s">
        <v>2927</v>
      </c>
      <c r="D609" s="4" t="s">
        <v>2928</v>
      </c>
      <c r="E609" s="2" t="s">
        <v>2929</v>
      </c>
      <c r="F609" s="2" t="s">
        <v>2930</v>
      </c>
    </row>
    <row r="610" spans="1:6" x14ac:dyDescent="0.15">
      <c r="A610" s="32"/>
      <c r="B610" s="37"/>
      <c r="C610" s="4" t="s">
        <v>2931</v>
      </c>
      <c r="D610" s="4" t="s">
        <v>2932</v>
      </c>
      <c r="E610" s="2" t="s">
        <v>3116</v>
      </c>
      <c r="F610" s="2" t="s">
        <v>2933</v>
      </c>
    </row>
    <row r="611" spans="1:6" x14ac:dyDescent="0.15">
      <c r="A611" s="32"/>
      <c r="B611" s="37"/>
      <c r="C611" s="4" t="s">
        <v>3179</v>
      </c>
      <c r="D611" s="4" t="s">
        <v>2934</v>
      </c>
      <c r="E611" s="2" t="s">
        <v>3117</v>
      </c>
      <c r="F611" s="2" t="s">
        <v>2935</v>
      </c>
    </row>
    <row r="612" spans="1:6" ht="13" x14ac:dyDescent="0.15">
      <c r="A612" s="4">
        <v>389</v>
      </c>
      <c r="B612" s="11" t="s">
        <v>2936</v>
      </c>
      <c r="C612" s="4" t="s">
        <v>2937</v>
      </c>
      <c r="D612" s="4" t="s">
        <v>2938</v>
      </c>
      <c r="E612" s="2" t="s">
        <v>3118</v>
      </c>
      <c r="F612" s="2" t="s">
        <v>2939</v>
      </c>
    </row>
    <row r="613" spans="1:6" x14ac:dyDescent="0.15">
      <c r="A613" s="4">
        <v>390</v>
      </c>
      <c r="B613" s="12" t="s">
        <v>1312</v>
      </c>
      <c r="C613" s="4" t="s">
        <v>1313</v>
      </c>
      <c r="D613" s="4" t="s">
        <v>1314</v>
      </c>
      <c r="E613" s="2" t="s">
        <v>1924</v>
      </c>
      <c r="F613" s="2" t="s">
        <v>1315</v>
      </c>
    </row>
    <row r="614" spans="1:6" x14ac:dyDescent="0.15">
      <c r="A614" s="4">
        <v>391</v>
      </c>
      <c r="B614" s="12" t="s">
        <v>1316</v>
      </c>
      <c r="C614" s="4" t="s">
        <v>1317</v>
      </c>
      <c r="D614" s="4" t="s">
        <v>1318</v>
      </c>
      <c r="E614" s="2" t="s">
        <v>1925</v>
      </c>
      <c r="F614" s="2" t="s">
        <v>1319</v>
      </c>
    </row>
    <row r="615" spans="1:6" x14ac:dyDescent="0.15">
      <c r="A615" s="4">
        <v>392</v>
      </c>
      <c r="B615" s="16" t="s">
        <v>1320</v>
      </c>
      <c r="C615" s="4" t="s">
        <v>1321</v>
      </c>
      <c r="D615" s="4" t="s">
        <v>1322</v>
      </c>
      <c r="E615" s="2" t="s">
        <v>1926</v>
      </c>
      <c r="F615" s="2" t="s">
        <v>1323</v>
      </c>
    </row>
    <row r="616" spans="1:6" ht="13" x14ac:dyDescent="0.15">
      <c r="A616" s="4">
        <v>393</v>
      </c>
      <c r="B616" s="11" t="s">
        <v>2940</v>
      </c>
      <c r="C616" s="4" t="s">
        <v>2941</v>
      </c>
      <c r="D616" s="4" t="s">
        <v>2942</v>
      </c>
      <c r="E616" s="2" t="s">
        <v>3119</v>
      </c>
      <c r="F616" s="2" t="s">
        <v>2943</v>
      </c>
    </row>
    <row r="617" spans="1:6" x14ac:dyDescent="0.15">
      <c r="A617" s="4">
        <v>394</v>
      </c>
      <c r="B617" s="12" t="s">
        <v>1324</v>
      </c>
      <c r="C617" s="4" t="s">
        <v>1325</v>
      </c>
      <c r="D617" s="4" t="s">
        <v>2522</v>
      </c>
      <c r="E617" s="2" t="s">
        <v>1927</v>
      </c>
      <c r="F617" s="2" t="s">
        <v>1326</v>
      </c>
    </row>
    <row r="618" spans="1:6" x14ac:dyDescent="0.15">
      <c r="A618" s="34">
        <v>395</v>
      </c>
      <c r="B618" s="36" t="s">
        <v>1327</v>
      </c>
      <c r="C618" s="4" t="s">
        <v>1328</v>
      </c>
      <c r="D618" s="4" t="s">
        <v>1329</v>
      </c>
      <c r="E618" s="2" t="s">
        <v>1928</v>
      </c>
      <c r="F618" s="2" t="s">
        <v>1330</v>
      </c>
    </row>
    <row r="619" spans="1:6" x14ac:dyDescent="0.15">
      <c r="A619" s="32"/>
      <c r="B619" s="37"/>
      <c r="C619" s="4" t="s">
        <v>1331</v>
      </c>
      <c r="D619" s="4" t="s">
        <v>1332</v>
      </c>
      <c r="E619" s="2" t="s">
        <v>2523</v>
      </c>
      <c r="F619" s="2" t="s">
        <v>1333</v>
      </c>
    </row>
    <row r="620" spans="1:6" x14ac:dyDescent="0.15">
      <c r="A620" s="4">
        <v>396</v>
      </c>
      <c r="B620" s="14" t="s">
        <v>2022</v>
      </c>
      <c r="C620" s="4" t="s">
        <v>1335</v>
      </c>
      <c r="D620" s="4" t="s">
        <v>1336</v>
      </c>
      <c r="E620" s="2" t="s">
        <v>1929</v>
      </c>
      <c r="F620" s="2" t="s">
        <v>1337</v>
      </c>
    </row>
    <row r="621" spans="1:6" x14ac:dyDescent="0.15">
      <c r="A621" s="4">
        <v>397</v>
      </c>
      <c r="B621" s="12" t="s">
        <v>55</v>
      </c>
      <c r="C621" s="4" t="s">
        <v>56</v>
      </c>
      <c r="D621" s="4" t="s">
        <v>57</v>
      </c>
      <c r="E621" s="2" t="s">
        <v>88</v>
      </c>
      <c r="F621" s="2" t="s">
        <v>1334</v>
      </c>
    </row>
    <row r="622" spans="1:6" x14ac:dyDescent="0.15">
      <c r="A622" s="34">
        <v>398</v>
      </c>
      <c r="B622" s="36" t="s">
        <v>1338</v>
      </c>
      <c r="C622" s="4" t="s">
        <v>1339</v>
      </c>
      <c r="D622" s="4" t="s">
        <v>2524</v>
      </c>
      <c r="E622" s="2" t="s">
        <v>1930</v>
      </c>
      <c r="F622" s="2" t="s">
        <v>1340</v>
      </c>
    </row>
    <row r="623" spans="1:6" x14ac:dyDescent="0.15">
      <c r="A623" s="32"/>
      <c r="B623" s="37"/>
      <c r="C623" s="4" t="s">
        <v>1341</v>
      </c>
      <c r="D623" s="4" t="s">
        <v>1342</v>
      </c>
      <c r="E623" s="2" t="s">
        <v>1931</v>
      </c>
      <c r="F623" s="2" t="s">
        <v>1592</v>
      </c>
    </row>
    <row r="624" spans="1:6" x14ac:dyDescent="0.15">
      <c r="A624" s="34">
        <v>399</v>
      </c>
      <c r="B624" s="36" t="s">
        <v>2944</v>
      </c>
      <c r="C624" s="4" t="s">
        <v>2945</v>
      </c>
      <c r="D624" s="4" t="s">
        <v>2946</v>
      </c>
      <c r="E624" s="2" t="s">
        <v>3120</v>
      </c>
      <c r="F624" s="2" t="s">
        <v>2947</v>
      </c>
    </row>
    <row r="625" spans="1:6" x14ac:dyDescent="0.15">
      <c r="A625" s="32"/>
      <c r="B625" s="37"/>
      <c r="C625" s="4" t="s">
        <v>2948</v>
      </c>
      <c r="D625" s="4" t="s">
        <v>2949</v>
      </c>
      <c r="E625" s="2" t="s">
        <v>3121</v>
      </c>
      <c r="F625" s="2" t="s">
        <v>2950</v>
      </c>
    </row>
    <row r="626" spans="1:6" x14ac:dyDescent="0.15">
      <c r="A626" s="4">
        <v>400</v>
      </c>
      <c r="B626" s="12" t="s">
        <v>1343</v>
      </c>
      <c r="C626" s="4" t="s">
        <v>1344</v>
      </c>
      <c r="D626" s="4" t="s">
        <v>1345</v>
      </c>
      <c r="E626" s="2" t="s">
        <v>1932</v>
      </c>
      <c r="F626" s="2" t="s">
        <v>1346</v>
      </c>
    </row>
    <row r="627" spans="1:6" ht="13" x14ac:dyDescent="0.15">
      <c r="A627" s="4">
        <v>401</v>
      </c>
      <c r="B627" s="11" t="s">
        <v>2951</v>
      </c>
      <c r="C627" s="4" t="s">
        <v>2952</v>
      </c>
      <c r="D627" s="4" t="s">
        <v>2953</v>
      </c>
      <c r="E627" s="2" t="s">
        <v>3122</v>
      </c>
      <c r="F627" s="2" t="s">
        <v>2954</v>
      </c>
    </row>
    <row r="628" spans="1:6" ht="13" x14ac:dyDescent="0.15">
      <c r="A628" s="4">
        <v>402</v>
      </c>
      <c r="B628" s="30" t="s">
        <v>2955</v>
      </c>
      <c r="C628" s="4" t="s">
        <v>2956</v>
      </c>
      <c r="D628" s="4" t="s">
        <v>2957</v>
      </c>
      <c r="E628" s="2" t="s">
        <v>3123</v>
      </c>
      <c r="F628" s="2" t="s">
        <v>2958</v>
      </c>
    </row>
    <row r="629" spans="1:6" x14ac:dyDescent="0.15">
      <c r="A629" s="4">
        <v>403</v>
      </c>
      <c r="B629" s="12" t="s">
        <v>1347</v>
      </c>
      <c r="C629" s="4" t="s">
        <v>1348</v>
      </c>
      <c r="D629" s="4" t="s">
        <v>1349</v>
      </c>
      <c r="E629" s="2" t="s">
        <v>1933</v>
      </c>
      <c r="F629" s="2" t="s">
        <v>1350</v>
      </c>
    </row>
    <row r="630" spans="1:6" x14ac:dyDescent="0.15">
      <c r="A630" s="34">
        <v>404</v>
      </c>
      <c r="B630" s="36" t="s">
        <v>1351</v>
      </c>
      <c r="C630" s="4" t="s">
        <v>1352</v>
      </c>
      <c r="D630" s="4" t="s">
        <v>2525</v>
      </c>
      <c r="E630" s="2" t="s">
        <v>1934</v>
      </c>
      <c r="F630" s="2" t="s">
        <v>1353</v>
      </c>
    </row>
    <row r="631" spans="1:6" x14ac:dyDescent="0.15">
      <c r="A631" s="32"/>
      <c r="B631" s="37"/>
      <c r="C631" s="4"/>
      <c r="D631" s="4" t="s">
        <v>2526</v>
      </c>
      <c r="E631" s="1"/>
      <c r="F631" s="2" t="s">
        <v>2527</v>
      </c>
    </row>
    <row r="632" spans="1:6" x14ac:dyDescent="0.15">
      <c r="A632" s="4">
        <v>405</v>
      </c>
      <c r="B632" s="14" t="s">
        <v>1354</v>
      </c>
      <c r="C632" s="4" t="s">
        <v>1355</v>
      </c>
      <c r="D632" s="4" t="s">
        <v>1356</v>
      </c>
      <c r="E632" s="2" t="s">
        <v>1994</v>
      </c>
      <c r="F632" s="2" t="s">
        <v>1357</v>
      </c>
    </row>
    <row r="633" spans="1:6" x14ac:dyDescent="0.15">
      <c r="A633" s="34">
        <v>406</v>
      </c>
      <c r="B633" s="36" t="s">
        <v>2959</v>
      </c>
      <c r="C633" s="4" t="s">
        <v>2960</v>
      </c>
      <c r="D633" s="4" t="s">
        <v>2961</v>
      </c>
      <c r="E633" s="2" t="s">
        <v>3124</v>
      </c>
      <c r="F633" s="2" t="s">
        <v>2962</v>
      </c>
    </row>
    <row r="634" spans="1:6" x14ac:dyDescent="0.15">
      <c r="A634" s="32"/>
      <c r="B634" s="37"/>
      <c r="C634" s="4"/>
      <c r="D634" s="4" t="s">
        <v>2963</v>
      </c>
      <c r="E634" s="1"/>
      <c r="F634" s="2" t="s">
        <v>2964</v>
      </c>
    </row>
    <row r="635" spans="1:6" x14ac:dyDescent="0.15">
      <c r="A635" s="32"/>
      <c r="B635" s="37"/>
      <c r="C635" s="4" t="s">
        <v>2965</v>
      </c>
      <c r="D635" s="4" t="s">
        <v>2966</v>
      </c>
      <c r="E635" s="2" t="s">
        <v>3125</v>
      </c>
      <c r="F635" s="2" t="s">
        <v>2967</v>
      </c>
    </row>
    <row r="636" spans="1:6" x14ac:dyDescent="0.15">
      <c r="A636" s="4">
        <v>407</v>
      </c>
      <c r="B636" s="16" t="s">
        <v>1358</v>
      </c>
      <c r="C636" s="4" t="s">
        <v>1359</v>
      </c>
      <c r="D636" s="4" t="s">
        <v>2528</v>
      </c>
      <c r="E636" s="2" t="s">
        <v>1995</v>
      </c>
      <c r="F636" s="2" t="s">
        <v>1360</v>
      </c>
    </row>
    <row r="637" spans="1:6" ht="13" x14ac:dyDescent="0.15">
      <c r="A637" s="4">
        <v>408</v>
      </c>
      <c r="B637" s="11" t="s">
        <v>2968</v>
      </c>
      <c r="C637" s="4" t="s">
        <v>2969</v>
      </c>
      <c r="D637" s="4" t="s">
        <v>2970</v>
      </c>
      <c r="E637" s="2" t="s">
        <v>3126</v>
      </c>
      <c r="F637" s="2" t="s">
        <v>2971</v>
      </c>
    </row>
    <row r="638" spans="1:6" x14ac:dyDescent="0.15">
      <c r="A638" s="4">
        <v>409</v>
      </c>
      <c r="B638" s="14" t="s">
        <v>1361</v>
      </c>
      <c r="C638" s="4" t="s">
        <v>1362</v>
      </c>
      <c r="D638" s="4" t="s">
        <v>1363</v>
      </c>
      <c r="E638" s="2" t="s">
        <v>1935</v>
      </c>
      <c r="F638" s="2" t="s">
        <v>1364</v>
      </c>
    </row>
    <row r="639" spans="1:6" x14ac:dyDescent="0.15">
      <c r="A639" s="4">
        <v>410</v>
      </c>
      <c r="B639" s="14" t="s">
        <v>1365</v>
      </c>
      <c r="C639" s="4" t="s">
        <v>1366</v>
      </c>
      <c r="D639" s="4" t="s">
        <v>1367</v>
      </c>
      <c r="E639" s="2" t="s">
        <v>1936</v>
      </c>
      <c r="F639" s="2" t="s">
        <v>1368</v>
      </c>
    </row>
    <row r="640" spans="1:6" x14ac:dyDescent="0.15">
      <c r="A640" s="34">
        <v>411</v>
      </c>
      <c r="B640" s="36" t="s">
        <v>2537</v>
      </c>
      <c r="C640" s="4" t="s">
        <v>1376</v>
      </c>
      <c r="D640" s="4" t="s">
        <v>2538</v>
      </c>
      <c r="E640" s="2" t="s">
        <v>1940</v>
      </c>
      <c r="F640" s="2" t="s">
        <v>1377</v>
      </c>
    </row>
    <row r="641" spans="1:6" x14ac:dyDescent="0.15">
      <c r="A641" s="34"/>
      <c r="B641" s="37"/>
      <c r="C641" s="4"/>
      <c r="D641" s="4" t="s">
        <v>2539</v>
      </c>
      <c r="E641" s="10"/>
      <c r="F641" s="2" t="s">
        <v>2540</v>
      </c>
    </row>
    <row r="642" spans="1:6" x14ac:dyDescent="0.15">
      <c r="A642" s="34"/>
      <c r="B642" s="37"/>
      <c r="C642" s="4" t="s">
        <v>1378</v>
      </c>
      <c r="D642" s="4" t="s">
        <v>2541</v>
      </c>
      <c r="E642" s="1"/>
      <c r="F642" s="2" t="s">
        <v>1379</v>
      </c>
    </row>
    <row r="643" spans="1:6" x14ac:dyDescent="0.15">
      <c r="A643" s="34">
        <v>412</v>
      </c>
      <c r="B643" s="36" t="s">
        <v>1369</v>
      </c>
      <c r="C643" s="4" t="s">
        <v>1370</v>
      </c>
      <c r="D643" s="4" t="s">
        <v>1593</v>
      </c>
      <c r="E643" s="2" t="s">
        <v>1937</v>
      </c>
      <c r="F643" s="2" t="s">
        <v>1371</v>
      </c>
    </row>
    <row r="644" spans="1:6" x14ac:dyDescent="0.15">
      <c r="A644" s="32"/>
      <c r="B644" s="37"/>
      <c r="C644" s="4"/>
      <c r="D644" s="4" t="s">
        <v>2529</v>
      </c>
      <c r="E644" s="1"/>
      <c r="F644" s="2" t="s">
        <v>2530</v>
      </c>
    </row>
    <row r="645" spans="1:6" x14ac:dyDescent="0.15">
      <c r="A645" s="32"/>
      <c r="B645" s="37"/>
      <c r="C645" s="4" t="s">
        <v>2531</v>
      </c>
      <c r="D645" s="4" t="s">
        <v>2532</v>
      </c>
      <c r="E645" s="1"/>
      <c r="F645" s="2" t="s">
        <v>2533</v>
      </c>
    </row>
    <row r="646" spans="1:6" x14ac:dyDescent="0.15">
      <c r="A646" s="34">
        <v>413</v>
      </c>
      <c r="B646" s="36" t="s">
        <v>1372</v>
      </c>
      <c r="C646" s="4" t="s">
        <v>1373</v>
      </c>
      <c r="D646" s="4" t="s">
        <v>2534</v>
      </c>
      <c r="E646" s="2" t="s">
        <v>1938</v>
      </c>
      <c r="F646" s="2" t="s">
        <v>1374</v>
      </c>
    </row>
    <row r="647" spans="1:6" x14ac:dyDescent="0.15">
      <c r="A647" s="32"/>
      <c r="B647" s="37"/>
      <c r="C647" s="4" t="s">
        <v>2535</v>
      </c>
      <c r="D647" s="4" t="s">
        <v>2536</v>
      </c>
      <c r="E647" s="2" t="s">
        <v>1939</v>
      </c>
      <c r="F647" s="2" t="s">
        <v>1375</v>
      </c>
    </row>
    <row r="648" spans="1:6" x14ac:dyDescent="0.15">
      <c r="A648" s="4">
        <v>414</v>
      </c>
      <c r="B648" s="14" t="s">
        <v>58</v>
      </c>
      <c r="C648" s="4" t="s">
        <v>59</v>
      </c>
      <c r="D648" s="4" t="s">
        <v>60</v>
      </c>
      <c r="E648" s="2" t="s">
        <v>89</v>
      </c>
      <c r="F648" s="2" t="s">
        <v>1517</v>
      </c>
    </row>
    <row r="649" spans="1:6" x14ac:dyDescent="0.15">
      <c r="A649" s="34">
        <v>415</v>
      </c>
      <c r="B649" s="36" t="s">
        <v>2972</v>
      </c>
      <c r="C649" s="4" t="s">
        <v>2973</v>
      </c>
      <c r="D649" s="4" t="s">
        <v>2974</v>
      </c>
      <c r="E649" s="2" t="s">
        <v>3127</v>
      </c>
      <c r="F649" s="2" t="s">
        <v>2975</v>
      </c>
    </row>
    <row r="650" spans="1:6" x14ac:dyDescent="0.15">
      <c r="A650" s="32"/>
      <c r="B650" s="37"/>
      <c r="C650" s="4"/>
      <c r="D650" s="4" t="s">
        <v>2976</v>
      </c>
      <c r="E650" s="1"/>
      <c r="F650" s="2" t="s">
        <v>2977</v>
      </c>
    </row>
    <row r="651" spans="1:6" x14ac:dyDescent="0.15">
      <c r="A651" s="4">
        <v>416</v>
      </c>
      <c r="B651" s="12" t="s">
        <v>1380</v>
      </c>
      <c r="C651" s="4" t="s">
        <v>1381</v>
      </c>
      <c r="D651" s="4" t="s">
        <v>1382</v>
      </c>
      <c r="E651" s="2" t="s">
        <v>1941</v>
      </c>
      <c r="F651" s="2" t="s">
        <v>1383</v>
      </c>
    </row>
    <row r="652" spans="1:6" x14ac:dyDescent="0.15">
      <c r="A652" s="4">
        <v>417</v>
      </c>
      <c r="B652" s="12" t="s">
        <v>1384</v>
      </c>
      <c r="C652" s="4" t="s">
        <v>1385</v>
      </c>
      <c r="D652" s="4" t="s">
        <v>1386</v>
      </c>
      <c r="E652" s="2" t="s">
        <v>1942</v>
      </c>
      <c r="F652" s="2" t="s">
        <v>1387</v>
      </c>
    </row>
    <row r="653" spans="1:6" ht="13" x14ac:dyDescent="0.15">
      <c r="A653" s="4">
        <v>418</v>
      </c>
      <c r="B653" s="11" t="s">
        <v>2978</v>
      </c>
      <c r="C653" s="4" t="s">
        <v>2979</v>
      </c>
      <c r="D653" s="4" t="s">
        <v>2980</v>
      </c>
      <c r="E653" s="2" t="s">
        <v>3128</v>
      </c>
      <c r="F653" s="2" t="s">
        <v>2981</v>
      </c>
    </row>
    <row r="654" spans="1:6" x14ac:dyDescent="0.15">
      <c r="A654" s="34">
        <v>419</v>
      </c>
      <c r="B654" s="36" t="s">
        <v>1396</v>
      </c>
      <c r="C654" s="4" t="s">
        <v>1397</v>
      </c>
      <c r="D654" s="4" t="s">
        <v>2542</v>
      </c>
      <c r="E654" s="1"/>
      <c r="F654" s="2" t="s">
        <v>2543</v>
      </c>
    </row>
    <row r="655" spans="1:6" x14ac:dyDescent="0.15">
      <c r="A655" s="32"/>
      <c r="B655" s="37"/>
      <c r="C655" s="4"/>
      <c r="D655" s="4" t="s">
        <v>2544</v>
      </c>
      <c r="E655" s="2" t="s">
        <v>1945</v>
      </c>
      <c r="F655" s="2" t="s">
        <v>2545</v>
      </c>
    </row>
    <row r="656" spans="1:6" x14ac:dyDescent="0.15">
      <c r="A656" s="4">
        <v>420</v>
      </c>
      <c r="B656" s="14" t="s">
        <v>1392</v>
      </c>
      <c r="C656" s="4" t="s">
        <v>1393</v>
      </c>
      <c r="D656" s="4" t="s">
        <v>1394</v>
      </c>
      <c r="E656" s="2" t="s">
        <v>1944</v>
      </c>
      <c r="F656" s="2" t="s">
        <v>1395</v>
      </c>
    </row>
    <row r="657" spans="1:6" ht="13" x14ac:dyDescent="0.15">
      <c r="A657" s="4">
        <v>421</v>
      </c>
      <c r="B657" s="11" t="s">
        <v>1388</v>
      </c>
      <c r="C657" s="5" t="s">
        <v>1389</v>
      </c>
      <c r="D657" s="5" t="s">
        <v>1390</v>
      </c>
      <c r="E657" s="2" t="s">
        <v>1943</v>
      </c>
      <c r="F657" s="2" t="s">
        <v>1391</v>
      </c>
    </row>
    <row r="658" spans="1:6" x14ac:dyDescent="0.15">
      <c r="A658" s="34">
        <v>422</v>
      </c>
      <c r="B658" s="36" t="s">
        <v>1398</v>
      </c>
      <c r="C658" s="4" t="s">
        <v>1399</v>
      </c>
      <c r="D658" s="4" t="s">
        <v>2546</v>
      </c>
      <c r="E658" s="2" t="s">
        <v>1996</v>
      </c>
      <c r="F658" s="2" t="s">
        <v>1401</v>
      </c>
    </row>
    <row r="659" spans="1:6" x14ac:dyDescent="0.15">
      <c r="A659" s="32"/>
      <c r="B659" s="37"/>
      <c r="C659" s="4" t="s">
        <v>1402</v>
      </c>
      <c r="D659" s="4" t="s">
        <v>1400</v>
      </c>
      <c r="E659" s="2" t="s">
        <v>1946</v>
      </c>
      <c r="F659" s="2" t="s">
        <v>1403</v>
      </c>
    </row>
    <row r="660" spans="1:6" x14ac:dyDescent="0.15">
      <c r="A660" s="4">
        <v>423</v>
      </c>
      <c r="B660" s="14" t="s">
        <v>1408</v>
      </c>
      <c r="C660" s="4" t="s">
        <v>1409</v>
      </c>
      <c r="D660" s="4" t="s">
        <v>1410</v>
      </c>
      <c r="E660" s="2" t="s">
        <v>1948</v>
      </c>
      <c r="F660" s="2" t="s">
        <v>1411</v>
      </c>
    </row>
    <row r="661" spans="1:6" x14ac:dyDescent="0.15">
      <c r="A661" s="4">
        <v>424</v>
      </c>
      <c r="B661" s="14" t="s">
        <v>1412</v>
      </c>
      <c r="C661" s="4" t="s">
        <v>1413</v>
      </c>
      <c r="D661" s="4" t="s">
        <v>1414</v>
      </c>
      <c r="E661" s="2" t="s">
        <v>1997</v>
      </c>
      <c r="F661" s="2" t="s">
        <v>1415</v>
      </c>
    </row>
    <row r="662" spans="1:6" x14ac:dyDescent="0.15">
      <c r="A662" s="4">
        <v>425</v>
      </c>
      <c r="B662" s="14" t="s">
        <v>1416</v>
      </c>
      <c r="C662" s="4" t="s">
        <v>1417</v>
      </c>
      <c r="D662" s="4" t="s">
        <v>1418</v>
      </c>
      <c r="E662" s="2" t="s">
        <v>1949</v>
      </c>
      <c r="F662" s="2" t="s">
        <v>1419</v>
      </c>
    </row>
    <row r="663" spans="1:6" x14ac:dyDescent="0.15">
      <c r="A663" s="4">
        <v>426</v>
      </c>
      <c r="B663" s="14" t="s">
        <v>1420</v>
      </c>
      <c r="C663" s="4" t="s">
        <v>1421</v>
      </c>
      <c r="D663" s="4" t="s">
        <v>1594</v>
      </c>
      <c r="E663" s="2" t="s">
        <v>1950</v>
      </c>
      <c r="F663" s="2" t="s">
        <v>1422</v>
      </c>
    </row>
    <row r="664" spans="1:6" ht="13" x14ac:dyDescent="0.15">
      <c r="A664" s="4">
        <v>427</v>
      </c>
      <c r="B664" s="11" t="s">
        <v>2982</v>
      </c>
      <c r="C664" s="4" t="s">
        <v>2983</v>
      </c>
      <c r="D664" s="4" t="s">
        <v>2984</v>
      </c>
      <c r="E664" s="2" t="s">
        <v>3129</v>
      </c>
      <c r="F664" s="2" t="s">
        <v>2985</v>
      </c>
    </row>
    <row r="665" spans="1:6" x14ac:dyDescent="0.15">
      <c r="A665" s="34">
        <v>428</v>
      </c>
      <c r="B665" s="36" t="s">
        <v>1404</v>
      </c>
      <c r="C665" s="4" t="s">
        <v>1405</v>
      </c>
      <c r="D665" s="4" t="s">
        <v>1406</v>
      </c>
      <c r="E665" s="2" t="s">
        <v>1947</v>
      </c>
      <c r="F665" s="2" t="s">
        <v>1407</v>
      </c>
    </row>
    <row r="666" spans="1:6" x14ac:dyDescent="0.15">
      <c r="A666" s="32"/>
      <c r="B666" s="37"/>
      <c r="C666" s="4" t="s">
        <v>2547</v>
      </c>
      <c r="D666" s="4" t="s">
        <v>2548</v>
      </c>
      <c r="E666" s="2" t="s">
        <v>2549</v>
      </c>
      <c r="F666" s="2" t="s">
        <v>2550</v>
      </c>
    </row>
    <row r="667" spans="1:6" ht="13" x14ac:dyDescent="0.15">
      <c r="A667" s="4">
        <v>429</v>
      </c>
      <c r="B667" s="11" t="s">
        <v>2986</v>
      </c>
      <c r="C667" s="4" t="s">
        <v>2987</v>
      </c>
      <c r="D667" s="4" t="s">
        <v>2988</v>
      </c>
      <c r="E667" s="2" t="s">
        <v>3130</v>
      </c>
      <c r="F667" s="2" t="s">
        <v>2989</v>
      </c>
    </row>
    <row r="668" spans="1:6" ht="13" x14ac:dyDescent="0.15">
      <c r="A668" s="4">
        <v>430</v>
      </c>
      <c r="B668" s="11" t="s">
        <v>2990</v>
      </c>
      <c r="C668" s="4" t="s">
        <v>2991</v>
      </c>
      <c r="D668" s="4" t="s">
        <v>2992</v>
      </c>
      <c r="E668" s="2" t="s">
        <v>3131</v>
      </c>
      <c r="F668" s="2" t="s">
        <v>2993</v>
      </c>
    </row>
    <row r="669" spans="1:6" x14ac:dyDescent="0.15">
      <c r="A669" s="34">
        <v>431</v>
      </c>
      <c r="B669" s="36" t="s">
        <v>1423</v>
      </c>
      <c r="C669" s="4" t="s">
        <v>1424</v>
      </c>
      <c r="D669" s="4" t="s">
        <v>1595</v>
      </c>
      <c r="E669" s="2" t="s">
        <v>1951</v>
      </c>
      <c r="F669" s="2" t="s">
        <v>1425</v>
      </c>
    </row>
    <row r="670" spans="1:6" x14ac:dyDescent="0.15">
      <c r="A670" s="32"/>
      <c r="B670" s="37"/>
      <c r="C670" s="4"/>
      <c r="D670" s="4" t="s">
        <v>2551</v>
      </c>
      <c r="E670" s="1"/>
      <c r="F670" s="2" t="s">
        <v>2552</v>
      </c>
    </row>
    <row r="671" spans="1:6" x14ac:dyDescent="0.15">
      <c r="A671" s="34">
        <v>432</v>
      </c>
      <c r="B671" s="36" t="s">
        <v>2994</v>
      </c>
      <c r="C671" s="4" t="s">
        <v>2995</v>
      </c>
      <c r="D671" s="4" t="s">
        <v>2996</v>
      </c>
      <c r="E671" s="2" t="s">
        <v>3132</v>
      </c>
      <c r="F671" s="2" t="s">
        <v>2997</v>
      </c>
    </row>
    <row r="672" spans="1:6" x14ac:dyDescent="0.15">
      <c r="A672" s="32"/>
      <c r="B672" s="37"/>
      <c r="C672" s="4"/>
      <c r="D672" s="4" t="s">
        <v>2998</v>
      </c>
      <c r="E672" s="1"/>
      <c r="F672" s="2" t="s">
        <v>2999</v>
      </c>
    </row>
    <row r="673" spans="1:6" ht="13" x14ac:dyDescent="0.15">
      <c r="A673" s="4">
        <v>433</v>
      </c>
      <c r="B673" s="11" t="s">
        <v>3009</v>
      </c>
      <c r="C673" s="4" t="s">
        <v>3010</v>
      </c>
      <c r="D673" s="4" t="s">
        <v>3011</v>
      </c>
      <c r="E673" s="2" t="s">
        <v>3136</v>
      </c>
      <c r="F673" s="2" t="s">
        <v>3012</v>
      </c>
    </row>
    <row r="674" spans="1:6" x14ac:dyDescent="0.15">
      <c r="A674" s="34">
        <v>434</v>
      </c>
      <c r="B674" s="36" t="s">
        <v>3000</v>
      </c>
      <c r="C674" s="4" t="s">
        <v>3001</v>
      </c>
      <c r="D674" s="4" t="s">
        <v>3002</v>
      </c>
      <c r="E674" s="2" t="s">
        <v>3133</v>
      </c>
      <c r="F674" s="2" t="s">
        <v>3003</v>
      </c>
    </row>
    <row r="675" spans="1:6" x14ac:dyDescent="0.15">
      <c r="A675" s="34"/>
      <c r="B675" s="37"/>
      <c r="C675" s="4" t="s">
        <v>3004</v>
      </c>
      <c r="D675" s="4" t="s">
        <v>3005</v>
      </c>
      <c r="E675" s="2" t="s">
        <v>3134</v>
      </c>
      <c r="F675" s="2" t="s">
        <v>3006</v>
      </c>
    </row>
    <row r="676" spans="1:6" x14ac:dyDescent="0.15">
      <c r="A676" s="34"/>
      <c r="B676" s="37"/>
      <c r="C676" s="4" t="s">
        <v>3152</v>
      </c>
      <c r="D676" s="4" t="s">
        <v>3007</v>
      </c>
      <c r="E676" s="2" t="s">
        <v>3135</v>
      </c>
      <c r="F676" s="2" t="s">
        <v>3008</v>
      </c>
    </row>
    <row r="677" spans="1:6" x14ac:dyDescent="0.15">
      <c r="A677" s="4">
        <v>435</v>
      </c>
      <c r="B677" s="14" t="s">
        <v>1426</v>
      </c>
      <c r="C677" s="4" t="s">
        <v>1427</v>
      </c>
      <c r="D677" s="4" t="s">
        <v>1428</v>
      </c>
      <c r="E677" s="2" t="s">
        <v>1952</v>
      </c>
      <c r="F677" s="2" t="s">
        <v>1429</v>
      </c>
    </row>
    <row r="678" spans="1:6" x14ac:dyDescent="0.15">
      <c r="A678" s="4">
        <v>436</v>
      </c>
      <c r="B678" s="14" t="s">
        <v>1434</v>
      </c>
      <c r="C678" s="4" t="s">
        <v>1435</v>
      </c>
      <c r="D678" s="4" t="s">
        <v>2553</v>
      </c>
      <c r="E678" s="2" t="s">
        <v>1954</v>
      </c>
      <c r="F678" s="2" t="s">
        <v>1436</v>
      </c>
    </row>
    <row r="679" spans="1:6" x14ac:dyDescent="0.15">
      <c r="A679" s="4">
        <v>437</v>
      </c>
      <c r="B679" s="12" t="s">
        <v>2023</v>
      </c>
      <c r="C679" s="4" t="s">
        <v>1437</v>
      </c>
      <c r="D679" s="4" t="s">
        <v>1438</v>
      </c>
      <c r="E679" s="2" t="s">
        <v>1955</v>
      </c>
      <c r="F679" s="2" t="s">
        <v>1439</v>
      </c>
    </row>
    <row r="680" spans="1:6" x14ac:dyDescent="0.15">
      <c r="A680" s="4">
        <v>438</v>
      </c>
      <c r="B680" s="12" t="s">
        <v>1430</v>
      </c>
      <c r="C680" s="4" t="s">
        <v>1431</v>
      </c>
      <c r="D680" s="4" t="s">
        <v>1432</v>
      </c>
      <c r="E680" s="2" t="s">
        <v>1953</v>
      </c>
      <c r="F680" s="2" t="s">
        <v>1433</v>
      </c>
    </row>
    <row r="681" spans="1:6" x14ac:dyDescent="0.15">
      <c r="A681" s="4">
        <v>439</v>
      </c>
      <c r="B681" s="14" t="s">
        <v>1440</v>
      </c>
      <c r="C681" s="4" t="s">
        <v>1441</v>
      </c>
      <c r="D681" s="4" t="s">
        <v>2554</v>
      </c>
      <c r="E681" s="2" t="s">
        <v>1956</v>
      </c>
      <c r="F681" s="2" t="s">
        <v>1442</v>
      </c>
    </row>
    <row r="682" spans="1:6" x14ac:dyDescent="0.15">
      <c r="A682" s="34">
        <v>440</v>
      </c>
      <c r="B682" s="36" t="s">
        <v>1443</v>
      </c>
      <c r="C682" s="4" t="s">
        <v>1444</v>
      </c>
      <c r="D682" s="4" t="s">
        <v>1445</v>
      </c>
      <c r="E682" s="2" t="s">
        <v>1998</v>
      </c>
      <c r="F682" s="2" t="s">
        <v>1596</v>
      </c>
    </row>
    <row r="683" spans="1:6" x14ac:dyDescent="0.15">
      <c r="A683" s="34"/>
      <c r="B683" s="37"/>
      <c r="C683" s="4"/>
      <c r="D683" s="4" t="s">
        <v>2555</v>
      </c>
      <c r="E683" s="1"/>
      <c r="F683" s="2" t="s">
        <v>2556</v>
      </c>
    </row>
    <row r="684" spans="1:6" x14ac:dyDescent="0.15">
      <c r="A684" s="34">
        <v>441</v>
      </c>
      <c r="B684" s="36" t="s">
        <v>1446</v>
      </c>
      <c r="C684" s="4" t="s">
        <v>1447</v>
      </c>
      <c r="D684" s="4" t="s">
        <v>1448</v>
      </c>
      <c r="E684" s="2" t="s">
        <v>1957</v>
      </c>
      <c r="F684" s="2" t="s">
        <v>1449</v>
      </c>
    </row>
    <row r="685" spans="1:6" x14ac:dyDescent="0.15">
      <c r="A685" s="32"/>
      <c r="B685" s="37"/>
      <c r="C685" s="4" t="s">
        <v>2557</v>
      </c>
      <c r="D685" s="4" t="s">
        <v>2558</v>
      </c>
      <c r="E685" s="2" t="s">
        <v>2559</v>
      </c>
      <c r="F685" s="4" t="s">
        <v>3200</v>
      </c>
    </row>
    <row r="686" spans="1:6" x14ac:dyDescent="0.15">
      <c r="A686" s="32"/>
      <c r="B686" s="37"/>
      <c r="C686" s="4" t="s">
        <v>1450</v>
      </c>
      <c r="D686" s="4" t="s">
        <v>1451</v>
      </c>
      <c r="E686" s="2" t="s">
        <v>1958</v>
      </c>
      <c r="F686" s="2" t="s">
        <v>1452</v>
      </c>
    </row>
    <row r="687" spans="1:6" x14ac:dyDescent="0.15">
      <c r="A687" s="4">
        <v>442</v>
      </c>
      <c r="B687" s="14" t="s">
        <v>1453</v>
      </c>
      <c r="C687" s="4" t="s">
        <v>1454</v>
      </c>
      <c r="D687" s="4" t="s">
        <v>1597</v>
      </c>
      <c r="E687" s="2" t="s">
        <v>1999</v>
      </c>
      <c r="F687" s="2" t="s">
        <v>1455</v>
      </c>
    </row>
    <row r="688" spans="1:6" x14ac:dyDescent="0.15">
      <c r="A688" s="4">
        <v>443</v>
      </c>
      <c r="B688" s="12" t="s">
        <v>1456</v>
      </c>
      <c r="C688" s="4" t="s">
        <v>1457</v>
      </c>
      <c r="D688" s="4" t="s">
        <v>1458</v>
      </c>
      <c r="E688" s="2" t="s">
        <v>1959</v>
      </c>
      <c r="F688" s="2" t="s">
        <v>1459</v>
      </c>
    </row>
    <row r="689" spans="1:6" ht="13" x14ac:dyDescent="0.15">
      <c r="A689" s="4">
        <v>44</v>
      </c>
      <c r="B689" s="14" t="s">
        <v>1460</v>
      </c>
      <c r="C689" s="4" t="s">
        <v>1461</v>
      </c>
      <c r="D689" s="17" t="s">
        <v>1462</v>
      </c>
      <c r="E689" s="2" t="s">
        <v>1960</v>
      </c>
      <c r="F689" s="2" t="s">
        <v>1463</v>
      </c>
    </row>
    <row r="690" spans="1:6" x14ac:dyDescent="0.15">
      <c r="A690" s="34">
        <v>445</v>
      </c>
      <c r="B690" s="36" t="s">
        <v>2025</v>
      </c>
      <c r="C690" s="4" t="s">
        <v>259</v>
      </c>
      <c r="D690" s="4" t="s">
        <v>260</v>
      </c>
      <c r="E690" s="2" t="s">
        <v>1653</v>
      </c>
      <c r="F690" s="2" t="s">
        <v>261</v>
      </c>
    </row>
    <row r="691" spans="1:6" x14ac:dyDescent="0.15">
      <c r="A691" s="32"/>
      <c r="B691" s="37"/>
      <c r="C691" s="4" t="s">
        <v>262</v>
      </c>
      <c r="D691" s="4" t="s">
        <v>263</v>
      </c>
      <c r="E691" s="2" t="s">
        <v>1654</v>
      </c>
      <c r="F691" s="2" t="s">
        <v>261</v>
      </c>
    </row>
    <row r="692" spans="1:6" ht="13" x14ac:dyDescent="0.15">
      <c r="A692" s="4">
        <v>446</v>
      </c>
      <c r="B692" s="12" t="s">
        <v>1464</v>
      </c>
      <c r="C692" s="4" t="s">
        <v>1465</v>
      </c>
      <c r="D692" s="17" t="s">
        <v>1598</v>
      </c>
      <c r="E692" s="2" t="s">
        <v>1961</v>
      </c>
      <c r="F692" s="2" t="s">
        <v>1466</v>
      </c>
    </row>
    <row r="693" spans="1:6" x14ac:dyDescent="0.15">
      <c r="A693" s="34">
        <v>447</v>
      </c>
      <c r="B693" s="36" t="s">
        <v>1467</v>
      </c>
      <c r="C693" s="4" t="s">
        <v>1468</v>
      </c>
      <c r="D693" s="4" t="s">
        <v>1469</v>
      </c>
      <c r="E693" s="2" t="s">
        <v>1962</v>
      </c>
      <c r="F693" s="2" t="s">
        <v>1470</v>
      </c>
    </row>
    <row r="694" spans="1:6" x14ac:dyDescent="0.15">
      <c r="A694" s="32"/>
      <c r="B694" s="37"/>
      <c r="C694" s="4" t="s">
        <v>2560</v>
      </c>
      <c r="D694" s="4" t="s">
        <v>2561</v>
      </c>
      <c r="E694" s="2" t="s">
        <v>2562</v>
      </c>
      <c r="F694" s="4" t="s">
        <v>3201</v>
      </c>
    </row>
    <row r="695" spans="1:6" x14ac:dyDescent="0.15">
      <c r="A695" s="34">
        <v>448</v>
      </c>
      <c r="B695" s="36" t="s">
        <v>1471</v>
      </c>
      <c r="C695" s="4" t="s">
        <v>1472</v>
      </c>
      <c r="D695" s="4" t="s">
        <v>1473</v>
      </c>
      <c r="E695" s="2" t="s">
        <v>1963</v>
      </c>
      <c r="F695" s="2" t="s">
        <v>1474</v>
      </c>
    </row>
    <row r="696" spans="1:6" x14ac:dyDescent="0.15">
      <c r="A696" s="32"/>
      <c r="B696" s="37"/>
      <c r="C696" s="4"/>
      <c r="D696" s="4" t="s">
        <v>2563</v>
      </c>
      <c r="E696" s="1"/>
      <c r="F696" s="2" t="s">
        <v>2564</v>
      </c>
    </row>
    <row r="697" spans="1:6" x14ac:dyDescent="0.15">
      <c r="A697" s="4">
        <v>449</v>
      </c>
      <c r="B697" s="14" t="s">
        <v>1475</v>
      </c>
      <c r="C697" s="4" t="s">
        <v>1476</v>
      </c>
      <c r="D697" s="4" t="s">
        <v>1477</v>
      </c>
      <c r="E697" s="2" t="s">
        <v>1964</v>
      </c>
      <c r="F697" s="2" t="s">
        <v>1478</v>
      </c>
    </row>
    <row r="698" spans="1:6" x14ac:dyDescent="0.15">
      <c r="A698" s="4">
        <v>450</v>
      </c>
      <c r="B698" s="14" t="s">
        <v>1479</v>
      </c>
      <c r="C698" s="4" t="s">
        <v>1480</v>
      </c>
      <c r="D698" s="4" t="s">
        <v>1481</v>
      </c>
      <c r="E698" s="2" t="s">
        <v>1965</v>
      </c>
      <c r="F698" s="2" t="s">
        <v>1482</v>
      </c>
    </row>
    <row r="699" spans="1:6" x14ac:dyDescent="0.15">
      <c r="A699" s="34">
        <v>451</v>
      </c>
      <c r="B699" s="36" t="s">
        <v>1508</v>
      </c>
      <c r="C699" s="4" t="s">
        <v>1509</v>
      </c>
      <c r="D699" s="4" t="s">
        <v>1600</v>
      </c>
      <c r="E699" s="2" t="s">
        <v>1973</v>
      </c>
      <c r="F699" s="2" t="s">
        <v>1510</v>
      </c>
    </row>
    <row r="700" spans="1:6" x14ac:dyDescent="0.15">
      <c r="A700" s="32"/>
      <c r="B700" s="37"/>
      <c r="C700" s="4" t="s">
        <v>1511</v>
      </c>
      <c r="D700" s="4" t="s">
        <v>1601</v>
      </c>
      <c r="E700" s="2" t="s">
        <v>1974</v>
      </c>
      <c r="F700" s="2" t="s">
        <v>1510</v>
      </c>
    </row>
    <row r="701" spans="1:6" x14ac:dyDescent="0.15">
      <c r="A701" s="4">
        <v>452</v>
      </c>
      <c r="B701" s="14" t="s">
        <v>1512</v>
      </c>
      <c r="C701" s="4" t="s">
        <v>1513</v>
      </c>
      <c r="D701" s="4" t="s">
        <v>1514</v>
      </c>
      <c r="E701" s="2" t="s">
        <v>1975</v>
      </c>
      <c r="F701" s="2" t="s">
        <v>1515</v>
      </c>
    </row>
    <row r="702" spans="1:6" x14ac:dyDescent="0.15">
      <c r="A702" s="34">
        <v>453</v>
      </c>
      <c r="B702" s="36" t="s">
        <v>1483</v>
      </c>
      <c r="C702" s="4" t="s">
        <v>1484</v>
      </c>
      <c r="D702" s="4" t="s">
        <v>1485</v>
      </c>
      <c r="E702" s="2" t="s">
        <v>1966</v>
      </c>
      <c r="F702" s="2" t="s">
        <v>1486</v>
      </c>
    </row>
    <row r="703" spans="1:6" x14ac:dyDescent="0.15">
      <c r="A703" s="32"/>
      <c r="B703" s="37"/>
      <c r="C703" s="4"/>
      <c r="D703" s="4" t="s">
        <v>2565</v>
      </c>
      <c r="E703" s="1"/>
      <c r="F703" s="2" t="s">
        <v>2566</v>
      </c>
    </row>
    <row r="704" spans="1:6" x14ac:dyDescent="0.15">
      <c r="A704" s="32"/>
      <c r="B704" s="37"/>
      <c r="C704" s="4" t="s">
        <v>1487</v>
      </c>
      <c r="D704" s="4" t="s">
        <v>1488</v>
      </c>
      <c r="E704" s="2" t="s">
        <v>1967</v>
      </c>
      <c r="F704" s="2" t="s">
        <v>1486</v>
      </c>
    </row>
    <row r="705" spans="1:6" x14ac:dyDescent="0.15">
      <c r="A705" s="4">
        <v>454</v>
      </c>
      <c r="B705" s="14" t="s">
        <v>1489</v>
      </c>
      <c r="C705" s="4" t="s">
        <v>1490</v>
      </c>
      <c r="D705" s="4" t="s">
        <v>1491</v>
      </c>
      <c r="E705" s="2" t="s">
        <v>1968</v>
      </c>
      <c r="F705" s="2" t="s">
        <v>1492</v>
      </c>
    </row>
    <row r="706" spans="1:6" x14ac:dyDescent="0.15">
      <c r="A706" s="4">
        <v>455</v>
      </c>
      <c r="B706" s="14" t="s">
        <v>1493</v>
      </c>
      <c r="C706" s="4" t="s">
        <v>1494</v>
      </c>
      <c r="D706" s="4" t="s">
        <v>1495</v>
      </c>
      <c r="E706" s="2" t="s">
        <v>1969</v>
      </c>
      <c r="F706" s="2" t="s">
        <v>1599</v>
      </c>
    </row>
    <row r="707" spans="1:6" x14ac:dyDescent="0.15">
      <c r="A707" s="4">
        <v>456</v>
      </c>
      <c r="B707" s="14" t="s">
        <v>1496</v>
      </c>
      <c r="C707" s="4" t="s">
        <v>1497</v>
      </c>
      <c r="D707" s="4" t="s">
        <v>1498</v>
      </c>
      <c r="E707" s="2" t="s">
        <v>1970</v>
      </c>
      <c r="F707" s="2" t="s">
        <v>1499</v>
      </c>
    </row>
    <row r="708" spans="1:6" x14ac:dyDescent="0.15">
      <c r="A708" s="4">
        <v>457</v>
      </c>
      <c r="B708" s="14" t="s">
        <v>1500</v>
      </c>
      <c r="C708" s="4" t="s">
        <v>1501</v>
      </c>
      <c r="D708" s="4" t="s">
        <v>1502</v>
      </c>
      <c r="E708" s="2" t="s">
        <v>1971</v>
      </c>
      <c r="F708" s="2" t="s">
        <v>1503</v>
      </c>
    </row>
    <row r="709" spans="1:6" x14ac:dyDescent="0.15">
      <c r="A709" s="4">
        <v>458</v>
      </c>
      <c r="B709" s="14" t="s">
        <v>1504</v>
      </c>
      <c r="C709" s="4" t="s">
        <v>1505</v>
      </c>
      <c r="D709" s="4" t="s">
        <v>1506</v>
      </c>
      <c r="E709" s="2" t="s">
        <v>1972</v>
      </c>
      <c r="F709" s="2" t="s">
        <v>1507</v>
      </c>
    </row>
    <row r="710" spans="1:6" ht="13" x14ac:dyDescent="0.15">
      <c r="A710" s="4">
        <v>459</v>
      </c>
      <c r="B710" s="11" t="s">
        <v>3013</v>
      </c>
      <c r="C710" s="4" t="s">
        <v>3014</v>
      </c>
      <c r="D710" s="4" t="s">
        <v>3015</v>
      </c>
      <c r="E710" s="2" t="s">
        <v>3137</v>
      </c>
      <c r="F710" s="2" t="s">
        <v>3016</v>
      </c>
    </row>
    <row r="711" spans="1:6" x14ac:dyDescent="0.15">
      <c r="A711" s="4">
        <v>460</v>
      </c>
      <c r="B711" s="14" t="s">
        <v>61</v>
      </c>
      <c r="C711" s="4" t="s">
        <v>2567</v>
      </c>
      <c r="D711" s="4" t="s">
        <v>2568</v>
      </c>
      <c r="E711" s="2" t="s">
        <v>2569</v>
      </c>
      <c r="F711" s="2" t="s">
        <v>1516</v>
      </c>
    </row>
    <row r="712" spans="1:6" ht="13" x14ac:dyDescent="0.15">
      <c r="A712" s="4">
        <v>461</v>
      </c>
      <c r="B712" s="11" t="s">
        <v>3017</v>
      </c>
      <c r="C712" s="4" t="s">
        <v>3018</v>
      </c>
      <c r="D712" s="4" t="s">
        <v>3019</v>
      </c>
      <c r="E712" s="2" t="s">
        <v>3138</v>
      </c>
      <c r="F712" s="2" t="s">
        <v>3020</v>
      </c>
    </row>
    <row r="713" spans="1:6" x14ac:dyDescent="0.15">
      <c r="A713" s="34">
        <v>462</v>
      </c>
      <c r="B713" s="31" t="s">
        <v>62</v>
      </c>
      <c r="C713" s="4" t="s">
        <v>63</v>
      </c>
      <c r="D713" s="4" t="s">
        <v>64</v>
      </c>
      <c r="E713" s="2" t="s">
        <v>90</v>
      </c>
      <c r="F713" s="2" t="s">
        <v>65</v>
      </c>
    </row>
    <row r="714" spans="1:6" x14ac:dyDescent="0.15">
      <c r="A714" s="34"/>
      <c r="B714" s="31"/>
      <c r="C714" s="4" t="s">
        <v>66</v>
      </c>
      <c r="D714" s="4" t="s">
        <v>67</v>
      </c>
      <c r="E714" s="2" t="s">
        <v>91</v>
      </c>
      <c r="F714" s="2" t="s">
        <v>65</v>
      </c>
    </row>
    <row r="715" spans="1:6" x14ac:dyDescent="0.15">
      <c r="A715" s="34">
        <v>463</v>
      </c>
      <c r="B715" s="31" t="s">
        <v>68</v>
      </c>
      <c r="C715" s="4" t="s">
        <v>69</v>
      </c>
      <c r="D715" s="4" t="s">
        <v>70</v>
      </c>
      <c r="E715" s="2" t="s">
        <v>92</v>
      </c>
      <c r="F715" s="2" t="s">
        <v>71</v>
      </c>
    </row>
    <row r="716" spans="1:6" x14ac:dyDescent="0.15">
      <c r="A716" s="32"/>
      <c r="B716" s="32"/>
      <c r="C716" s="4" t="s">
        <v>3180</v>
      </c>
      <c r="D716" s="4" t="s">
        <v>2570</v>
      </c>
      <c r="E716" s="2" t="s">
        <v>2571</v>
      </c>
      <c r="F716" s="15" t="s">
        <v>3202</v>
      </c>
    </row>
    <row r="717" spans="1:6" x14ac:dyDescent="0.15">
      <c r="A717" s="34">
        <v>464</v>
      </c>
      <c r="B717" s="31" t="s">
        <v>1518</v>
      </c>
      <c r="C717" s="4" t="s">
        <v>1519</v>
      </c>
      <c r="D717" s="4" t="s">
        <v>1520</v>
      </c>
      <c r="E717" s="2" t="s">
        <v>1976</v>
      </c>
      <c r="F717" s="2" t="s">
        <v>1521</v>
      </c>
    </row>
    <row r="718" spans="1:6" x14ac:dyDescent="0.15">
      <c r="A718" s="32"/>
      <c r="B718" s="32"/>
      <c r="C718" s="4"/>
      <c r="D718" s="4" t="s">
        <v>2572</v>
      </c>
      <c r="E718" s="10"/>
      <c r="F718" s="2" t="s">
        <v>2573</v>
      </c>
    </row>
    <row r="719" spans="1:6" x14ac:dyDescent="0.15">
      <c r="A719" s="32"/>
      <c r="B719" s="32"/>
      <c r="C719" s="4"/>
      <c r="D719" s="4" t="s">
        <v>2574</v>
      </c>
      <c r="E719" s="10"/>
      <c r="F719" s="15" t="s">
        <v>3203</v>
      </c>
    </row>
    <row r="720" spans="1:6" x14ac:dyDescent="0.15">
      <c r="A720" s="34">
        <v>465</v>
      </c>
      <c r="B720" s="31" t="s">
        <v>1522</v>
      </c>
      <c r="C720" s="4" t="s">
        <v>1523</v>
      </c>
      <c r="D720" s="4" t="s">
        <v>1524</v>
      </c>
      <c r="E720" s="2" t="s">
        <v>1977</v>
      </c>
      <c r="F720" s="2" t="s">
        <v>1525</v>
      </c>
    </row>
    <row r="721" spans="1:6" x14ac:dyDescent="0.15">
      <c r="A721" s="32"/>
      <c r="B721" s="32"/>
      <c r="C721" s="4" t="s">
        <v>2575</v>
      </c>
      <c r="D721" s="4" t="s">
        <v>2576</v>
      </c>
      <c r="E721" s="2" t="s">
        <v>2577</v>
      </c>
      <c r="F721" s="2" t="s">
        <v>2578</v>
      </c>
    </row>
    <row r="722" spans="1:6" x14ac:dyDescent="0.15">
      <c r="A722" s="4">
        <v>466</v>
      </c>
      <c r="B722" s="14" t="s">
        <v>1526</v>
      </c>
      <c r="C722" s="4" t="s">
        <v>1527</v>
      </c>
      <c r="D722" s="4" t="s">
        <v>1528</v>
      </c>
      <c r="E722" s="2" t="s">
        <v>1978</v>
      </c>
      <c r="F722" s="2" t="s">
        <v>1529</v>
      </c>
    </row>
    <row r="723" spans="1:6" x14ac:dyDescent="0.15">
      <c r="A723" s="34">
        <v>467</v>
      </c>
      <c r="B723" s="31" t="s">
        <v>1530</v>
      </c>
      <c r="C723" s="4" t="s">
        <v>1531</v>
      </c>
      <c r="D723" s="4" t="s">
        <v>1532</v>
      </c>
      <c r="E723" s="2" t="s">
        <v>1979</v>
      </c>
      <c r="F723" s="2" t="s">
        <v>1533</v>
      </c>
    </row>
    <row r="724" spans="1:6" x14ac:dyDescent="0.15">
      <c r="A724" s="32"/>
      <c r="B724" s="32"/>
      <c r="C724" s="4"/>
      <c r="D724" s="4" t="s">
        <v>2579</v>
      </c>
      <c r="E724" s="1"/>
      <c r="F724" s="2" t="s">
        <v>2580</v>
      </c>
    </row>
    <row r="725" spans="1:6" x14ac:dyDescent="0.15">
      <c r="A725" s="32"/>
      <c r="B725" s="32"/>
      <c r="C725" s="4" t="s">
        <v>2581</v>
      </c>
      <c r="D725" s="4" t="s">
        <v>2582</v>
      </c>
      <c r="E725" s="2" t="s">
        <v>3038</v>
      </c>
      <c r="F725" s="4" t="s">
        <v>3203</v>
      </c>
    </row>
    <row r="726" spans="1:6" x14ac:dyDescent="0.15">
      <c r="A726" s="32"/>
      <c r="B726" s="32"/>
      <c r="C726" s="4" t="s">
        <v>2668</v>
      </c>
      <c r="D726" s="4" t="s">
        <v>2669</v>
      </c>
      <c r="E726" s="1"/>
      <c r="F726" s="2" t="s">
        <v>2667</v>
      </c>
    </row>
    <row r="729" spans="1:6" x14ac:dyDescent="0.15">
      <c r="A729" s="35" t="s">
        <v>2027</v>
      </c>
      <c r="B729" s="35"/>
      <c r="C729" s="35"/>
      <c r="D729" s="35"/>
    </row>
    <row r="730" spans="1:6" ht="39" x14ac:dyDescent="0.15">
      <c r="A730" s="27"/>
      <c r="B730" s="29" t="s">
        <v>0</v>
      </c>
      <c r="C730" s="9" t="s">
        <v>2100</v>
      </c>
      <c r="D730" s="9" t="s">
        <v>3</v>
      </c>
    </row>
    <row r="731" spans="1:6" x14ac:dyDescent="0.15">
      <c r="A731" s="4">
        <v>384</v>
      </c>
      <c r="B731" s="6" t="s">
        <v>2048</v>
      </c>
      <c r="C731" s="7" t="s">
        <v>2084</v>
      </c>
      <c r="D731" s="8" t="s">
        <v>2101</v>
      </c>
    </row>
    <row r="732" spans="1:6" x14ac:dyDescent="0.15">
      <c r="A732" s="4">
        <v>385</v>
      </c>
      <c r="B732" s="6" t="s">
        <v>2047</v>
      </c>
      <c r="C732" s="7" t="s">
        <v>2083</v>
      </c>
      <c r="D732" s="8" t="s">
        <v>2102</v>
      </c>
    </row>
    <row r="733" spans="1:6" x14ac:dyDescent="0.15">
      <c r="A733" s="4">
        <v>386</v>
      </c>
      <c r="B733" s="6" t="s">
        <v>2042</v>
      </c>
      <c r="C733" s="7" t="s">
        <v>2078</v>
      </c>
      <c r="D733" s="8" t="s">
        <v>2103</v>
      </c>
    </row>
    <row r="734" spans="1:6" x14ac:dyDescent="0.15">
      <c r="A734" s="4">
        <v>387</v>
      </c>
      <c r="B734" s="6" t="s">
        <v>2045</v>
      </c>
      <c r="C734" s="7" t="s">
        <v>2081</v>
      </c>
      <c r="D734" s="8" t="s">
        <v>2104</v>
      </c>
    </row>
    <row r="735" spans="1:6" x14ac:dyDescent="0.15">
      <c r="A735" s="4">
        <v>388</v>
      </c>
      <c r="B735" s="6" t="s">
        <v>2049</v>
      </c>
      <c r="C735" s="7" t="s">
        <v>2085</v>
      </c>
      <c r="D735" s="8" t="s">
        <v>2105</v>
      </c>
    </row>
    <row r="736" spans="1:6" x14ac:dyDescent="0.15">
      <c r="A736" s="4">
        <v>389</v>
      </c>
      <c r="B736" s="6" t="s">
        <v>2061</v>
      </c>
      <c r="C736" s="7" t="s">
        <v>2097</v>
      </c>
      <c r="D736" s="8" t="s">
        <v>2106</v>
      </c>
    </row>
    <row r="737" spans="1:4" x14ac:dyDescent="0.15">
      <c r="A737" s="4">
        <v>390</v>
      </c>
      <c r="B737" s="6" t="s">
        <v>2032</v>
      </c>
      <c r="C737" s="7" t="s">
        <v>2068</v>
      </c>
      <c r="D737" s="8" t="s">
        <v>2107</v>
      </c>
    </row>
    <row r="738" spans="1:4" x14ac:dyDescent="0.15">
      <c r="A738" s="4">
        <v>391</v>
      </c>
      <c r="B738" s="6" t="s">
        <v>2036</v>
      </c>
      <c r="C738" s="7" t="s">
        <v>2072</v>
      </c>
      <c r="D738" s="8" t="s">
        <v>2108</v>
      </c>
    </row>
    <row r="739" spans="1:4" x14ac:dyDescent="0.15">
      <c r="A739" s="4">
        <v>392</v>
      </c>
      <c r="B739" s="6" t="s">
        <v>2051</v>
      </c>
      <c r="C739" s="7" t="s">
        <v>2087</v>
      </c>
      <c r="D739" s="8" t="s">
        <v>2109</v>
      </c>
    </row>
    <row r="740" spans="1:4" x14ac:dyDescent="0.15">
      <c r="A740" s="4">
        <v>393</v>
      </c>
      <c r="B740" s="6" t="s">
        <v>2054</v>
      </c>
      <c r="C740" s="7" t="s">
        <v>2090</v>
      </c>
      <c r="D740" s="8" t="s">
        <v>2110</v>
      </c>
    </row>
    <row r="741" spans="1:4" x14ac:dyDescent="0.15">
      <c r="A741" s="4">
        <v>394</v>
      </c>
      <c r="B741" s="6" t="s">
        <v>2053</v>
      </c>
      <c r="C741" s="7" t="s">
        <v>2089</v>
      </c>
      <c r="D741" s="8" t="s">
        <v>2111</v>
      </c>
    </row>
    <row r="742" spans="1:4" x14ac:dyDescent="0.15">
      <c r="A742" s="4">
        <v>395</v>
      </c>
      <c r="B742" s="6" t="s">
        <v>2058</v>
      </c>
      <c r="C742" s="7" t="s">
        <v>2094</v>
      </c>
      <c r="D742" s="8" t="s">
        <v>2112</v>
      </c>
    </row>
    <row r="743" spans="1:4" x14ac:dyDescent="0.15">
      <c r="A743" s="4">
        <v>396</v>
      </c>
      <c r="B743" s="6" t="s">
        <v>2059</v>
      </c>
      <c r="C743" s="7" t="s">
        <v>2095</v>
      </c>
      <c r="D743" s="8" t="s">
        <v>2113</v>
      </c>
    </row>
    <row r="744" spans="1:4" x14ac:dyDescent="0.15">
      <c r="A744" s="4">
        <v>397</v>
      </c>
      <c r="B744" s="6" t="s">
        <v>2029</v>
      </c>
      <c r="C744" s="7" t="s">
        <v>2065</v>
      </c>
      <c r="D744" s="8" t="s">
        <v>2114</v>
      </c>
    </row>
    <row r="745" spans="1:4" x14ac:dyDescent="0.15">
      <c r="A745" s="4">
        <v>398</v>
      </c>
      <c r="B745" s="6" t="s">
        <v>2031</v>
      </c>
      <c r="C745" s="7" t="s">
        <v>2067</v>
      </c>
      <c r="D745" s="8" t="s">
        <v>2115</v>
      </c>
    </row>
    <row r="746" spans="1:4" x14ac:dyDescent="0.15">
      <c r="A746" s="4">
        <v>399</v>
      </c>
      <c r="B746" s="6" t="s">
        <v>2038</v>
      </c>
      <c r="C746" s="7" t="s">
        <v>2074</v>
      </c>
      <c r="D746" s="8" t="s">
        <v>2116</v>
      </c>
    </row>
    <row r="747" spans="1:4" x14ac:dyDescent="0.15">
      <c r="A747" s="4">
        <v>400</v>
      </c>
      <c r="B747" s="6" t="s">
        <v>2040</v>
      </c>
      <c r="C747" s="7" t="s">
        <v>2076</v>
      </c>
      <c r="D747" s="8" t="s">
        <v>2117</v>
      </c>
    </row>
    <row r="748" spans="1:4" x14ac:dyDescent="0.15">
      <c r="A748" s="4">
        <v>401</v>
      </c>
      <c r="B748" s="6" t="s">
        <v>2044</v>
      </c>
      <c r="C748" s="7" t="s">
        <v>2080</v>
      </c>
      <c r="D748" s="8" t="s">
        <v>2118</v>
      </c>
    </row>
    <row r="749" spans="1:4" x14ac:dyDescent="0.15">
      <c r="A749" s="4">
        <v>402</v>
      </c>
      <c r="B749" s="6" t="s">
        <v>2060</v>
      </c>
      <c r="C749" s="7" t="s">
        <v>2096</v>
      </c>
      <c r="D749" s="8" t="s">
        <v>2119</v>
      </c>
    </row>
    <row r="750" spans="1:4" x14ac:dyDescent="0.15">
      <c r="A750" s="4">
        <v>403</v>
      </c>
      <c r="B750" s="6" t="s">
        <v>2028</v>
      </c>
      <c r="C750" s="7" t="s">
        <v>2064</v>
      </c>
      <c r="D750" s="8" t="s">
        <v>2120</v>
      </c>
    </row>
    <row r="751" spans="1:4" x14ac:dyDescent="0.15">
      <c r="A751" s="4">
        <v>404</v>
      </c>
      <c r="B751" s="6" t="s">
        <v>2050</v>
      </c>
      <c r="C751" s="7" t="s">
        <v>2086</v>
      </c>
      <c r="D751" s="8" t="s">
        <v>2121</v>
      </c>
    </row>
    <row r="752" spans="1:4" x14ac:dyDescent="0.15">
      <c r="A752" s="4">
        <v>405</v>
      </c>
      <c r="B752" s="6" t="s">
        <v>2055</v>
      </c>
      <c r="C752" s="7" t="s">
        <v>2091</v>
      </c>
      <c r="D752" s="8" t="s">
        <v>2122</v>
      </c>
    </row>
    <row r="753" spans="1:4" x14ac:dyDescent="0.15">
      <c r="A753" s="4">
        <v>406</v>
      </c>
      <c r="B753" s="6" t="s">
        <v>2033</v>
      </c>
      <c r="C753" s="7" t="s">
        <v>2069</v>
      </c>
      <c r="D753" s="8" t="s">
        <v>2123</v>
      </c>
    </row>
    <row r="754" spans="1:4" x14ac:dyDescent="0.15">
      <c r="A754" s="4">
        <v>407</v>
      </c>
      <c r="B754" s="6" t="s">
        <v>2046</v>
      </c>
      <c r="C754" s="7" t="s">
        <v>2082</v>
      </c>
      <c r="D754" s="8" t="s">
        <v>2124</v>
      </c>
    </row>
    <row r="755" spans="1:4" x14ac:dyDescent="0.15">
      <c r="A755" s="4">
        <v>408</v>
      </c>
      <c r="B755" s="6" t="s">
        <v>44</v>
      </c>
      <c r="C755" s="7" t="s">
        <v>45</v>
      </c>
      <c r="D755" s="8" t="s">
        <v>2125</v>
      </c>
    </row>
    <row r="756" spans="1:4" x14ac:dyDescent="0.15">
      <c r="A756" s="4">
        <v>409</v>
      </c>
      <c r="B756" s="6" t="s">
        <v>2057</v>
      </c>
      <c r="C756" s="7" t="s">
        <v>2093</v>
      </c>
      <c r="D756" s="8" t="s">
        <v>2126</v>
      </c>
    </row>
    <row r="757" spans="1:4" x14ac:dyDescent="0.15">
      <c r="A757" s="4">
        <v>410</v>
      </c>
      <c r="B757" s="6" t="s">
        <v>2035</v>
      </c>
      <c r="C757" s="7" t="s">
        <v>2071</v>
      </c>
      <c r="D757" s="8" t="s">
        <v>2127</v>
      </c>
    </row>
    <row r="758" spans="1:4" x14ac:dyDescent="0.15">
      <c r="A758" s="4">
        <v>411</v>
      </c>
      <c r="B758" s="6" t="s">
        <v>2039</v>
      </c>
      <c r="C758" s="7" t="s">
        <v>2075</v>
      </c>
      <c r="D758" s="8" t="s">
        <v>2128</v>
      </c>
    </row>
    <row r="759" spans="1:4" x14ac:dyDescent="0.15">
      <c r="A759" s="4">
        <v>412</v>
      </c>
      <c r="B759" s="6" t="s">
        <v>2062</v>
      </c>
      <c r="C759" s="7" t="s">
        <v>2098</v>
      </c>
      <c r="D759" s="8" t="s">
        <v>2129</v>
      </c>
    </row>
    <row r="760" spans="1:4" x14ac:dyDescent="0.15">
      <c r="A760" s="4">
        <v>413</v>
      </c>
      <c r="B760" s="6" t="s">
        <v>2034</v>
      </c>
      <c r="C760" s="7" t="s">
        <v>2070</v>
      </c>
      <c r="D760" s="8" t="s">
        <v>2130</v>
      </c>
    </row>
    <row r="761" spans="1:4" x14ac:dyDescent="0.15">
      <c r="A761" s="4">
        <v>414</v>
      </c>
      <c r="B761" s="6" t="s">
        <v>2052</v>
      </c>
      <c r="C761" s="7" t="s">
        <v>2088</v>
      </c>
      <c r="D761" s="8" t="s">
        <v>2131</v>
      </c>
    </row>
    <row r="762" spans="1:4" x14ac:dyDescent="0.15">
      <c r="A762" s="4">
        <v>415</v>
      </c>
      <c r="B762" s="6" t="s">
        <v>2043</v>
      </c>
      <c r="C762" s="7" t="s">
        <v>2079</v>
      </c>
      <c r="D762" s="8" t="s">
        <v>2132</v>
      </c>
    </row>
    <row r="763" spans="1:4" x14ac:dyDescent="0.15">
      <c r="A763" s="4">
        <v>416</v>
      </c>
      <c r="B763" s="6" t="s">
        <v>2056</v>
      </c>
      <c r="C763" s="7" t="s">
        <v>2092</v>
      </c>
      <c r="D763" s="8" t="s">
        <v>2133</v>
      </c>
    </row>
    <row r="764" spans="1:4" x14ac:dyDescent="0.15">
      <c r="A764" s="4">
        <v>417</v>
      </c>
      <c r="B764" s="6" t="s">
        <v>2063</v>
      </c>
      <c r="C764" s="7" t="s">
        <v>2099</v>
      </c>
      <c r="D764" s="8" t="s">
        <v>2134</v>
      </c>
    </row>
    <row r="765" spans="1:4" x14ac:dyDescent="0.15">
      <c r="A765" s="4">
        <v>418</v>
      </c>
      <c r="B765" s="6" t="s">
        <v>2030</v>
      </c>
      <c r="C765" s="7" t="s">
        <v>2066</v>
      </c>
      <c r="D765" s="8" t="s">
        <v>2135</v>
      </c>
    </row>
    <row r="766" spans="1:4" x14ac:dyDescent="0.15">
      <c r="A766" s="4">
        <v>419</v>
      </c>
      <c r="B766" s="6" t="s">
        <v>2037</v>
      </c>
      <c r="C766" s="7" t="s">
        <v>2073</v>
      </c>
      <c r="D766" s="8" t="s">
        <v>2136</v>
      </c>
    </row>
    <row r="767" spans="1:4" x14ac:dyDescent="0.15">
      <c r="A767" s="4">
        <v>420</v>
      </c>
      <c r="B767" s="6" t="s">
        <v>2041</v>
      </c>
      <c r="C767" s="7" t="s">
        <v>2077</v>
      </c>
      <c r="D767" s="8" t="s">
        <v>2137</v>
      </c>
    </row>
  </sheetData>
  <sortState xmlns:xlrd2="http://schemas.microsoft.com/office/spreadsheetml/2017/richdata2" ref="B4:F618">
    <sortCondition ref="B4"/>
  </sortState>
  <mergeCells count="378">
    <mergeCell ref="A566:A568"/>
    <mergeCell ref="A573:A574"/>
    <mergeCell ref="A576:A577"/>
    <mergeCell ref="A622:A623"/>
    <mergeCell ref="A624:A625"/>
    <mergeCell ref="A630:A631"/>
    <mergeCell ref="A633:A635"/>
    <mergeCell ref="A578:A579"/>
    <mergeCell ref="A583:A584"/>
    <mergeCell ref="A587:A588"/>
    <mergeCell ref="A597:A599"/>
    <mergeCell ref="A602:A604"/>
    <mergeCell ref="A605:A606"/>
    <mergeCell ref="A607:A608"/>
    <mergeCell ref="A609:A611"/>
    <mergeCell ref="A618:A619"/>
    <mergeCell ref="A524:A525"/>
    <mergeCell ref="A536:A537"/>
    <mergeCell ref="A538:A539"/>
    <mergeCell ref="A540:A541"/>
    <mergeCell ref="A545:A546"/>
    <mergeCell ref="A549:A550"/>
    <mergeCell ref="A551:A552"/>
    <mergeCell ref="A554:A555"/>
    <mergeCell ref="A564:A565"/>
    <mergeCell ref="A497:A499"/>
    <mergeCell ref="A502:A503"/>
    <mergeCell ref="A504:A505"/>
    <mergeCell ref="A509:A510"/>
    <mergeCell ref="A511:A512"/>
    <mergeCell ref="A514:A516"/>
    <mergeCell ref="A517:A518"/>
    <mergeCell ref="A519:A520"/>
    <mergeCell ref="A522:A523"/>
    <mergeCell ref="A469:A470"/>
    <mergeCell ref="A471:A472"/>
    <mergeCell ref="A476:A478"/>
    <mergeCell ref="A479:A480"/>
    <mergeCell ref="A481:A483"/>
    <mergeCell ref="A484:A485"/>
    <mergeCell ref="A489:A490"/>
    <mergeCell ref="A491:A492"/>
    <mergeCell ref="A493:A496"/>
    <mergeCell ref="A77:A79"/>
    <mergeCell ref="A81:A82"/>
    <mergeCell ref="A125:A126"/>
    <mergeCell ref="A120:A123"/>
    <mergeCell ref="A118:A119"/>
    <mergeCell ref="A116:A117"/>
    <mergeCell ref="A113:A114"/>
    <mergeCell ref="A108:A109"/>
    <mergeCell ref="A104:A106"/>
    <mergeCell ref="A102:A103"/>
    <mergeCell ref="A98:A99"/>
    <mergeCell ref="A95:A97"/>
    <mergeCell ref="A89:A90"/>
    <mergeCell ref="A84:A85"/>
    <mergeCell ref="A47:A48"/>
    <mergeCell ref="A51:A52"/>
    <mergeCell ref="A56:A57"/>
    <mergeCell ref="A66:A67"/>
    <mergeCell ref="A72:A75"/>
    <mergeCell ref="A29:A31"/>
    <mergeCell ref="A32:A34"/>
    <mergeCell ref="A35:A36"/>
    <mergeCell ref="A39:A41"/>
    <mergeCell ref="A43:A44"/>
    <mergeCell ref="A4:A6"/>
    <mergeCell ref="A7:A9"/>
    <mergeCell ref="A11:A13"/>
    <mergeCell ref="A14:A15"/>
    <mergeCell ref="A17:A18"/>
    <mergeCell ref="B715:B716"/>
    <mergeCell ref="B717:B719"/>
    <mergeCell ref="B720:B721"/>
    <mergeCell ref="B723:B726"/>
    <mergeCell ref="B649:B650"/>
    <mergeCell ref="B654:B655"/>
    <mergeCell ref="B658:B659"/>
    <mergeCell ref="B665:B666"/>
    <mergeCell ref="B669:B670"/>
    <mergeCell ref="B630:B631"/>
    <mergeCell ref="B633:B635"/>
    <mergeCell ref="B640:B642"/>
    <mergeCell ref="B643:B645"/>
    <mergeCell ref="B646:B647"/>
    <mergeCell ref="B607:B608"/>
    <mergeCell ref="B609:B611"/>
    <mergeCell ref="B618:B619"/>
    <mergeCell ref="B622:B623"/>
    <mergeCell ref="B624:B625"/>
    <mergeCell ref="A729:D729"/>
    <mergeCell ref="B693:B694"/>
    <mergeCell ref="B695:B696"/>
    <mergeCell ref="B699:B700"/>
    <mergeCell ref="B702:B704"/>
    <mergeCell ref="B713:B714"/>
    <mergeCell ref="B671:B672"/>
    <mergeCell ref="B674:B676"/>
    <mergeCell ref="B682:B683"/>
    <mergeCell ref="B684:B686"/>
    <mergeCell ref="B690:B691"/>
    <mergeCell ref="A674:A676"/>
    <mergeCell ref="A682:A683"/>
    <mergeCell ref="A684:A686"/>
    <mergeCell ref="A690:A691"/>
    <mergeCell ref="A693:A694"/>
    <mergeCell ref="A695:A696"/>
    <mergeCell ref="A699:A700"/>
    <mergeCell ref="A702:A704"/>
    <mergeCell ref="A713:A714"/>
    <mergeCell ref="A715:A716"/>
    <mergeCell ref="A717:A719"/>
    <mergeCell ref="A720:A721"/>
    <mergeCell ref="A723:A726"/>
    <mergeCell ref="B583:B584"/>
    <mergeCell ref="B587:B588"/>
    <mergeCell ref="B597:B599"/>
    <mergeCell ref="B602:B604"/>
    <mergeCell ref="B605:B606"/>
    <mergeCell ref="B564:B565"/>
    <mergeCell ref="B566:B568"/>
    <mergeCell ref="B573:B574"/>
    <mergeCell ref="B576:B577"/>
    <mergeCell ref="B578:B579"/>
    <mergeCell ref="B540:B541"/>
    <mergeCell ref="B545:B546"/>
    <mergeCell ref="B549:B550"/>
    <mergeCell ref="B551:B552"/>
    <mergeCell ref="B554:B555"/>
    <mergeCell ref="B519:B520"/>
    <mergeCell ref="B522:B523"/>
    <mergeCell ref="B524:B525"/>
    <mergeCell ref="B536:B537"/>
    <mergeCell ref="B538:B539"/>
    <mergeCell ref="B504:B505"/>
    <mergeCell ref="B509:B510"/>
    <mergeCell ref="B511:B512"/>
    <mergeCell ref="B514:B516"/>
    <mergeCell ref="B517:B518"/>
    <mergeCell ref="B489:B490"/>
    <mergeCell ref="B491:B492"/>
    <mergeCell ref="B493:B496"/>
    <mergeCell ref="B497:B499"/>
    <mergeCell ref="B502:B503"/>
    <mergeCell ref="B476:B478"/>
    <mergeCell ref="B479:B480"/>
    <mergeCell ref="B481:B483"/>
    <mergeCell ref="B484:B485"/>
    <mergeCell ref="B454:B456"/>
    <mergeCell ref="B459:B460"/>
    <mergeCell ref="B462:B463"/>
    <mergeCell ref="B465:B467"/>
    <mergeCell ref="B469:B470"/>
    <mergeCell ref="B446:B447"/>
    <mergeCell ref="B448:B449"/>
    <mergeCell ref="B452:B453"/>
    <mergeCell ref="B425:B426"/>
    <mergeCell ref="B427:B428"/>
    <mergeCell ref="B431:B432"/>
    <mergeCell ref="B436:B437"/>
    <mergeCell ref="B438:B439"/>
    <mergeCell ref="B471:B472"/>
    <mergeCell ref="B415:B416"/>
    <mergeCell ref="B423:B424"/>
    <mergeCell ref="B387:B390"/>
    <mergeCell ref="B391:B393"/>
    <mergeCell ref="B395:B397"/>
    <mergeCell ref="B398:B399"/>
    <mergeCell ref="B400:B402"/>
    <mergeCell ref="B441:B443"/>
    <mergeCell ref="B444:B445"/>
    <mergeCell ref="B384:B385"/>
    <mergeCell ref="B350:B351"/>
    <mergeCell ref="B352:B353"/>
    <mergeCell ref="B355:B356"/>
    <mergeCell ref="B358:B359"/>
    <mergeCell ref="B362:B364"/>
    <mergeCell ref="B404:B406"/>
    <mergeCell ref="B407:B408"/>
    <mergeCell ref="B411:B412"/>
    <mergeCell ref="B367:B368"/>
    <mergeCell ref="B370:B371"/>
    <mergeCell ref="B375:B377"/>
    <mergeCell ref="B380:B381"/>
    <mergeCell ref="B298:B299"/>
    <mergeCell ref="B300:B301"/>
    <mergeCell ref="B302:B304"/>
    <mergeCell ref="B308:B309"/>
    <mergeCell ref="B315:B317"/>
    <mergeCell ref="B271:B272"/>
    <mergeCell ref="B279:B280"/>
    <mergeCell ref="B286:B288"/>
    <mergeCell ref="B290:B291"/>
    <mergeCell ref="B294:B297"/>
    <mergeCell ref="B310:B311"/>
    <mergeCell ref="B256:B260"/>
    <mergeCell ref="B261:B262"/>
    <mergeCell ref="B263:B264"/>
    <mergeCell ref="B265:B266"/>
    <mergeCell ref="B269:B270"/>
    <mergeCell ref="B235:B237"/>
    <mergeCell ref="B241:B242"/>
    <mergeCell ref="B243:B245"/>
    <mergeCell ref="B246:B247"/>
    <mergeCell ref="B251:B253"/>
    <mergeCell ref="B212:B213"/>
    <mergeCell ref="B219:B223"/>
    <mergeCell ref="B226:B227"/>
    <mergeCell ref="B229:B230"/>
    <mergeCell ref="B232:B233"/>
    <mergeCell ref="B195:B196"/>
    <mergeCell ref="B198:B199"/>
    <mergeCell ref="B203:B206"/>
    <mergeCell ref="B207:B208"/>
    <mergeCell ref="B209:B210"/>
    <mergeCell ref="B170:B171"/>
    <mergeCell ref="B172:B174"/>
    <mergeCell ref="B177:B178"/>
    <mergeCell ref="B181:B182"/>
    <mergeCell ref="B189:B191"/>
    <mergeCell ref="B155:B157"/>
    <mergeCell ref="B158:B159"/>
    <mergeCell ref="B160:B161"/>
    <mergeCell ref="B165:B166"/>
    <mergeCell ref="B168:B169"/>
    <mergeCell ref="B135:B136"/>
    <mergeCell ref="B138:B139"/>
    <mergeCell ref="B140:B141"/>
    <mergeCell ref="B143:B144"/>
    <mergeCell ref="B145:B147"/>
    <mergeCell ref="B120:B123"/>
    <mergeCell ref="B125:B126"/>
    <mergeCell ref="B127:B128"/>
    <mergeCell ref="B130:B131"/>
    <mergeCell ref="B132:B133"/>
    <mergeCell ref="B104:B106"/>
    <mergeCell ref="B108:B109"/>
    <mergeCell ref="B113:B114"/>
    <mergeCell ref="B116:B117"/>
    <mergeCell ref="B118:B119"/>
    <mergeCell ref="B84:B85"/>
    <mergeCell ref="B89:B90"/>
    <mergeCell ref="B95:B97"/>
    <mergeCell ref="B98:B99"/>
    <mergeCell ref="B102:B103"/>
    <mergeCell ref="B56:B57"/>
    <mergeCell ref="B66:B67"/>
    <mergeCell ref="B72:B75"/>
    <mergeCell ref="B77:B79"/>
    <mergeCell ref="B81:B82"/>
    <mergeCell ref="B35:B36"/>
    <mergeCell ref="B39:B41"/>
    <mergeCell ref="B43:B44"/>
    <mergeCell ref="B47:B48"/>
    <mergeCell ref="B51:B52"/>
    <mergeCell ref="B17:B18"/>
    <mergeCell ref="B19:B20"/>
    <mergeCell ref="B23:B24"/>
    <mergeCell ref="B29:B31"/>
    <mergeCell ref="B32:B34"/>
    <mergeCell ref="B1:F1"/>
    <mergeCell ref="B4:B6"/>
    <mergeCell ref="B7:B9"/>
    <mergeCell ref="B11:B13"/>
    <mergeCell ref="B14:B15"/>
    <mergeCell ref="A127:A128"/>
    <mergeCell ref="A130:A131"/>
    <mergeCell ref="A132:A133"/>
    <mergeCell ref="A135:A136"/>
    <mergeCell ref="A138:A139"/>
    <mergeCell ref="A140:A141"/>
    <mergeCell ref="A143:A144"/>
    <mergeCell ref="A145:A147"/>
    <mergeCell ref="A155:A157"/>
    <mergeCell ref="A160:A161"/>
    <mergeCell ref="A158:A159"/>
    <mergeCell ref="A168:A169"/>
    <mergeCell ref="A170:A171"/>
    <mergeCell ref="A165:A166"/>
    <mergeCell ref="A172:A174"/>
    <mergeCell ref="A177:A178"/>
    <mergeCell ref="A181:A182"/>
    <mergeCell ref="A189:A191"/>
    <mergeCell ref="A195:A196"/>
    <mergeCell ref="A198:A199"/>
    <mergeCell ref="A203:A206"/>
    <mergeCell ref="A207:A208"/>
    <mergeCell ref="A209:A210"/>
    <mergeCell ref="A212:A213"/>
    <mergeCell ref="A219:A223"/>
    <mergeCell ref="A226:A227"/>
    <mergeCell ref="A229:A230"/>
    <mergeCell ref="A232:A233"/>
    <mergeCell ref="A235:A237"/>
    <mergeCell ref="A241:A242"/>
    <mergeCell ref="A243:A245"/>
    <mergeCell ref="A246:A247"/>
    <mergeCell ref="A251:A253"/>
    <mergeCell ref="A256:A260"/>
    <mergeCell ref="A261:A262"/>
    <mergeCell ref="A263:A264"/>
    <mergeCell ref="A265:A266"/>
    <mergeCell ref="A269:A270"/>
    <mergeCell ref="A271:A272"/>
    <mergeCell ref="A279:A280"/>
    <mergeCell ref="A286:A288"/>
    <mergeCell ref="A290:A291"/>
    <mergeCell ref="A294:A297"/>
    <mergeCell ref="A298:A299"/>
    <mergeCell ref="A300:A301"/>
    <mergeCell ref="A302:A304"/>
    <mergeCell ref="A308:A309"/>
    <mergeCell ref="A310:A311"/>
    <mergeCell ref="A315:A317"/>
    <mergeCell ref="A318:A321"/>
    <mergeCell ref="A325:A326"/>
    <mergeCell ref="A328:A329"/>
    <mergeCell ref="A331:A332"/>
    <mergeCell ref="A333:A336"/>
    <mergeCell ref="A671:A672"/>
    <mergeCell ref="A407:A408"/>
    <mergeCell ref="A411:A412"/>
    <mergeCell ref="A340:A341"/>
    <mergeCell ref="A345:A346"/>
    <mergeCell ref="A367:A368"/>
    <mergeCell ref="A404:A406"/>
    <mergeCell ref="A415:A416"/>
    <mergeCell ref="A375:A377"/>
    <mergeCell ref="A380:A381"/>
    <mergeCell ref="A384:A385"/>
    <mergeCell ref="A387:A390"/>
    <mergeCell ref="A391:A393"/>
    <mergeCell ref="A395:A397"/>
    <mergeCell ref="A398:A399"/>
    <mergeCell ref="A400:A402"/>
    <mergeCell ref="A343:A344"/>
    <mergeCell ref="A347:A349"/>
    <mergeCell ref="A350:A351"/>
    <mergeCell ref="A352:A353"/>
    <mergeCell ref="A355:A356"/>
    <mergeCell ref="A358:A359"/>
    <mergeCell ref="A362:A364"/>
    <mergeCell ref="A370:A371"/>
    <mergeCell ref="A640:A642"/>
    <mergeCell ref="A643:A645"/>
    <mergeCell ref="A646:A647"/>
    <mergeCell ref="A649:A650"/>
    <mergeCell ref="A654:A655"/>
    <mergeCell ref="A658:A659"/>
    <mergeCell ref="A665:A666"/>
    <mergeCell ref="A669:A670"/>
    <mergeCell ref="A338:A339"/>
    <mergeCell ref="A423:A424"/>
    <mergeCell ref="A425:A426"/>
    <mergeCell ref="A427:A428"/>
    <mergeCell ref="A431:A432"/>
    <mergeCell ref="A436:A437"/>
    <mergeCell ref="A438:A439"/>
    <mergeCell ref="A441:A443"/>
    <mergeCell ref="A444:A445"/>
    <mergeCell ref="A446:A447"/>
    <mergeCell ref="A448:A449"/>
    <mergeCell ref="A452:A453"/>
    <mergeCell ref="A454:A456"/>
    <mergeCell ref="A459:A460"/>
    <mergeCell ref="A462:A463"/>
    <mergeCell ref="A465:A467"/>
    <mergeCell ref="B338:B339"/>
    <mergeCell ref="B340:B341"/>
    <mergeCell ref="B343:B344"/>
    <mergeCell ref="B345:B346"/>
    <mergeCell ref="B347:B349"/>
    <mergeCell ref="B318:B321"/>
    <mergeCell ref="B325:B326"/>
    <mergeCell ref="B328:B329"/>
    <mergeCell ref="B331:B332"/>
    <mergeCell ref="B333:B336"/>
  </mergeCells>
  <conditionalFormatting sqref="A729">
    <cfRule type="duplicateValues" dxfId="2" priority="4"/>
  </conditionalFormatting>
  <conditionalFormatting sqref="D191">
    <cfRule type="duplicateValues" dxfId="1" priority="78"/>
    <cfRule type="duplicateValues" dxfId="0" priority="79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1BBC045F673F847A0F0E207AD584339" ma:contentTypeVersion="14" ma:contentTypeDescription="Create a new document." ma:contentTypeScope="" ma:versionID="f4b3f5f1aec76fce41bbb518c96bbd27">
  <xsd:schema xmlns:xsd="http://www.w3.org/2001/XMLSchema" xmlns:xs="http://www.w3.org/2001/XMLSchema" xmlns:p="http://schemas.microsoft.com/office/2006/metadata/properties" xmlns:ns2="f6858cd6-456a-4001-843a-150a322552d6" xmlns:ns3="fcc078ce-31e4-4aca-8629-52703d238027" targetNamespace="http://schemas.microsoft.com/office/2006/metadata/properties" ma:root="true" ma:fieldsID="2b4ceb967bbf49c85e718c57156bae76" ns2:_="" ns3:_="">
    <xsd:import namespace="f6858cd6-456a-4001-843a-150a322552d6"/>
    <xsd:import namespace="fcc078ce-31e4-4aca-8629-52703d23802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MediaServiceObjectDetectorVersions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6858cd6-456a-4001-843a-150a322552d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9d595d93-c6d1-4e40-8dc6-545dbb6270d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c078ce-31e4-4aca-8629-52703d238027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419b9492-fd1c-40db-9005-4e929a1dd89d}" ma:internalName="TaxCatchAll" ma:showField="CatchAllData" ma:web="fcc078ce-31e4-4aca-8629-52703d23802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f6858cd6-456a-4001-843a-150a322552d6">
      <Terms xmlns="http://schemas.microsoft.com/office/infopath/2007/PartnerControls"/>
    </lcf76f155ced4ddcb4097134ff3c332f>
    <TaxCatchAll xmlns="fcc078ce-31e4-4aca-8629-52703d238027" xsi:nil="true"/>
  </documentManagement>
</p:properties>
</file>

<file path=customXml/itemProps1.xml><?xml version="1.0" encoding="utf-8"?>
<ds:datastoreItem xmlns:ds="http://schemas.openxmlformats.org/officeDocument/2006/customXml" ds:itemID="{020BC725-6B58-47DA-A83F-90E057C62885}"/>
</file>

<file path=customXml/itemProps2.xml><?xml version="1.0" encoding="utf-8"?>
<ds:datastoreItem xmlns:ds="http://schemas.openxmlformats.org/officeDocument/2006/customXml" ds:itemID="{D7737662-7E10-496A-B124-DAD338CD72C5}"/>
</file>

<file path=customXml/itemProps3.xml><?xml version="1.0" encoding="utf-8"?>
<ds:datastoreItem xmlns:ds="http://schemas.openxmlformats.org/officeDocument/2006/customXml" ds:itemID="{82D31FA2-FB54-4565-B99C-C670002540E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NGS_Panel_version_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3-02T08:29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1BBC045F673F847A0F0E207AD584339</vt:lpwstr>
  </property>
</Properties>
</file>